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9" uniqueCount="607">
  <si>
    <t xml:space="preserve"># Evaluation of candidate genes from orphan FEB and GEFS+ loci by analysis of human brain gene expression atlases</t>
  </si>
  <si>
    <t xml:space="preserve"># Rosario M. Piro, Ivan Molineris, Ugo Ala, Ferdinando di Cunto</t>
  </si>
  <si>
    <r>
      <rPr>
        <sz val="10"/>
        <rFont val="Arial"/>
        <family val="2"/>
      </rPr>
      <t xml:space="preserve"># </t>
    </r>
    <r>
      <rPr>
        <b val="true"/>
        <sz val="10"/>
        <rFont val="Arial"/>
        <family val="2"/>
      </rPr>
      <t xml:space="preserve">Table S4</t>
    </r>
    <r>
      <rPr>
        <sz val="10"/>
        <rFont val="Arial"/>
        <family val="2"/>
      </rPr>
      <t xml:space="preserve">: Candidate gene prioritizations/predictions for orphan FEB and GEFS+ loci.</t>
    </r>
  </si>
  <si>
    <t xml:space="preserve"># Legend:</t>
  </si>
  <si>
    <r>
      <rPr>
        <sz val="10"/>
        <rFont val="Arial"/>
        <family val="2"/>
      </rPr>
      <t xml:space="preserve"># </t>
    </r>
    <r>
      <rPr>
        <i val="true"/>
        <sz val="10"/>
        <rFont val="Arial"/>
        <family val="2"/>
      </rPr>
      <t xml:space="preserve">locus</t>
    </r>
    <r>
      <rPr>
        <sz val="10"/>
        <rFont val="Arial"/>
        <family val="2"/>
      </rPr>
      <t xml:space="preserve"> = orphan FEB/GEFS+ locus; </t>
    </r>
  </si>
  <si>
    <r>
      <rPr>
        <sz val="10"/>
        <rFont val="Arial"/>
        <family val="2"/>
      </rPr>
      <t xml:space="preserve"># </t>
    </r>
    <r>
      <rPr>
        <i val="true"/>
        <sz val="10"/>
        <rFont val="Arial"/>
        <family val="2"/>
      </rPr>
      <t xml:space="preserve">candidate_id/symbol</t>
    </r>
    <r>
      <rPr>
        <sz val="10"/>
        <rFont val="Arial"/>
        <family val="2"/>
      </rPr>
      <t xml:space="preserve"> = Entrez gene ID and symbol of the positional candidate; </t>
    </r>
  </si>
  <si>
    <r>
      <rPr>
        <sz val="10"/>
        <rFont val="Arial"/>
        <family val="2"/>
      </rPr>
      <t xml:space="preserve"># </t>
    </r>
    <r>
      <rPr>
        <i val="true"/>
        <sz val="10"/>
        <rFont val="Arial"/>
        <family val="2"/>
      </rPr>
      <t xml:space="preserve">rank_HBA/GEO</t>
    </r>
    <r>
      <rPr>
        <sz val="10"/>
        <rFont val="Arial"/>
        <family val="2"/>
      </rPr>
      <t xml:space="preserve"> = rank among the prioritized positional candidates for the HBA/GEO dataset; </t>
    </r>
  </si>
  <si>
    <r>
      <rPr>
        <sz val="10"/>
        <rFont val="Arial"/>
        <family val="2"/>
      </rPr>
      <t xml:space="preserve"># </t>
    </r>
    <r>
      <rPr>
        <i val="true"/>
        <sz val="10"/>
        <rFont val="Arial"/>
        <family val="2"/>
      </rPr>
      <t xml:space="preserve">relRank_HBA/GEO</t>
    </r>
    <r>
      <rPr>
        <sz val="10"/>
        <rFont val="Arial"/>
        <family val="2"/>
      </rPr>
      <t xml:space="preserve"> = relative rank among the prioritized positional candidates for the HBA/GEO dataset (rank divided by number of candidates with expression data); </t>
    </r>
  </si>
  <si>
    <r>
      <rPr>
        <sz val="10"/>
        <rFont val="Arial"/>
        <family val="2"/>
      </rPr>
      <t xml:space="preserve"># </t>
    </r>
    <r>
      <rPr>
        <i val="true"/>
        <sz val="10"/>
        <rFont val="Arial"/>
        <family val="2"/>
      </rPr>
      <t xml:space="preserve">avRelRank_HBA+GEO</t>
    </r>
    <r>
      <rPr>
        <sz val="10"/>
        <rFont val="Arial"/>
        <family val="2"/>
      </rPr>
      <t xml:space="preserve"> = average relative rank, i.e. (relRank_HBA+relRank_GEO})/2, if the candidate has expression data in both datasets, otherwise the average relative rank is taken as either relRank_HBA or relRank_GEO if only one dataset provides expression data, or remains undefined if no expression data is available.</t>
    </r>
  </si>
  <si>
    <t xml:space="preserve">locus</t>
  </si>
  <si>
    <t xml:space="preserve">candidate_id</t>
  </si>
  <si>
    <t xml:space="preserve">candidate_symbol</t>
  </si>
  <si>
    <t xml:space="preserve">rank_HBA</t>
  </si>
  <si>
    <t xml:space="preserve">relRank_HBA</t>
  </si>
  <si>
    <t xml:space="preserve">rank_GEO</t>
  </si>
  <si>
    <t xml:space="preserve">relRank_GEO</t>
  </si>
  <si>
    <t xml:space="preserve">avRelRank_HBA+GEO</t>
  </si>
  <si>
    <t xml:space="preserve">FEB1</t>
  </si>
  <si>
    <t xml:space="preserve">VCPIP1</t>
  </si>
  <si>
    <t xml:space="preserve">CRH</t>
  </si>
  <si>
    <t xml:space="preserve">RRS1</t>
  </si>
  <si>
    <t xml:space="preserve">PTTG3</t>
  </si>
  <si>
    <t xml:space="preserve">-</t>
  </si>
  <si>
    <t xml:space="preserve">C8orf34</t>
  </si>
  <si>
    <t xml:space="preserve">MSC</t>
  </si>
  <si>
    <t xml:space="preserve">XKR9</t>
  </si>
  <si>
    <t xml:space="preserve">COPS5</t>
  </si>
  <si>
    <t xml:space="preserve">ARFGEF1</t>
  </si>
  <si>
    <t xml:space="preserve">C8orf46</t>
  </si>
  <si>
    <t xml:space="preserve">PRDM14</t>
  </si>
  <si>
    <t xml:space="preserve">SLCO5A1</t>
  </si>
  <si>
    <t xml:space="preserve">TRIM55</t>
  </si>
  <si>
    <t xml:space="preserve">CSPP1</t>
  </si>
  <si>
    <t xml:space="preserve">SULF1</t>
  </si>
  <si>
    <t xml:space="preserve">C8orf44</t>
  </si>
  <si>
    <t xml:space="preserve">CPA6</t>
  </si>
  <si>
    <t xml:space="preserve">NCOA2</t>
  </si>
  <si>
    <t xml:space="preserve">EYA1</t>
  </si>
  <si>
    <t xml:space="preserve">MYBL1</t>
  </si>
  <si>
    <t xml:space="preserve">TRPA1</t>
  </si>
  <si>
    <t xml:space="preserve">C8orf45</t>
  </si>
  <si>
    <t xml:space="preserve">LACTB2</t>
  </si>
  <si>
    <t xml:space="preserve">DNAJC5B</t>
  </si>
  <si>
    <t xml:space="preserve">ADHFE1</t>
  </si>
  <si>
    <t xml:space="preserve">SGK3</t>
  </si>
  <si>
    <t xml:space="preserve">TRAM1</t>
  </si>
  <si>
    <t xml:space="preserve">PREX2</t>
  </si>
  <si>
    <t xml:space="preserve">SNHG6</t>
  </si>
  <si>
    <t xml:space="preserve">SNORD87</t>
  </si>
  <si>
    <t xml:space="preserve">LRRC67</t>
  </si>
  <si>
    <t xml:space="preserve">FEB10</t>
  </si>
  <si>
    <t xml:space="preserve">AADACL1</t>
  </si>
  <si>
    <t xml:space="preserve">PIK3CA</t>
  </si>
  <si>
    <t xml:space="preserve">NLGN1</t>
  </si>
  <si>
    <t xml:space="preserve">NDUFB5</t>
  </si>
  <si>
    <t xml:space="preserve">PEX5L</t>
  </si>
  <si>
    <t xml:space="preserve">KCNMB2</t>
  </si>
  <si>
    <t xml:space="preserve">TBL1XR1</t>
  </si>
  <si>
    <t xml:space="preserve">ECT2</t>
  </si>
  <si>
    <t xml:space="preserve">SPATA16</t>
  </si>
  <si>
    <t xml:space="preserve">CCDC39</t>
  </si>
  <si>
    <t xml:space="preserve">ZMAT3</t>
  </si>
  <si>
    <t xml:space="preserve">DNAJC19</t>
  </si>
  <si>
    <t xml:space="preserve">TTC14</t>
  </si>
  <si>
    <t xml:space="preserve">ZNF639</t>
  </si>
  <si>
    <t xml:space="preserve">MRPL47</t>
  </si>
  <si>
    <t xml:space="preserve">USP13</t>
  </si>
  <si>
    <t xml:space="preserve">KCNMB3</t>
  </si>
  <si>
    <t xml:space="preserve">FLJ23172</t>
  </si>
  <si>
    <t xml:space="preserve">GHSR</t>
  </si>
  <si>
    <t xml:space="preserve">MFN1</t>
  </si>
  <si>
    <t xml:space="preserve">FNDC3B</t>
  </si>
  <si>
    <t xml:space="preserve">NAALADL2</t>
  </si>
  <si>
    <t xml:space="preserve">GNB4</t>
  </si>
  <si>
    <t xml:space="preserve">FXR1</t>
  </si>
  <si>
    <t xml:space="preserve">TNFSF10</t>
  </si>
  <si>
    <t xml:space="preserve">SOX2OT</t>
  </si>
  <si>
    <t xml:space="preserve">ACTL6A</t>
  </si>
  <si>
    <t xml:space="preserve">PLD1</t>
  </si>
  <si>
    <t xml:space="preserve">FEB2</t>
  </si>
  <si>
    <t xml:space="preserve">FSD1</t>
  </si>
  <si>
    <t xml:space="preserve">BRUNOL5</t>
  </si>
  <si>
    <t xml:space="preserve">SHD</t>
  </si>
  <si>
    <t xml:space="preserve">ATCAY</t>
  </si>
  <si>
    <t xml:space="preserve">LRG1</t>
  </si>
  <si>
    <t xml:space="preserve">MPND</t>
  </si>
  <si>
    <t xml:space="preserve">TNFAIP8L1</t>
  </si>
  <si>
    <t xml:space="preserve">MATK</t>
  </si>
  <si>
    <t xml:space="preserve">PIP5K1C</t>
  </si>
  <si>
    <t xml:space="preserve">ARHGEF18</t>
  </si>
  <si>
    <t xml:space="preserve">NCLN</t>
  </si>
  <si>
    <t xml:space="preserve">LOC284422</t>
  </si>
  <si>
    <t xml:space="preserve">HSD11B1L</t>
  </si>
  <si>
    <t xml:space="preserve">LONP1</t>
  </si>
  <si>
    <t xml:space="preserve">TICAM1</t>
  </si>
  <si>
    <t xml:space="preserve">CD70</t>
  </si>
  <si>
    <t xml:space="preserve">NRTN</t>
  </si>
  <si>
    <t xml:space="preserve">SLC25A41</t>
  </si>
  <si>
    <t xml:space="preserve">C19orf30</t>
  </si>
  <si>
    <t xml:space="preserve">ZBTB7A</t>
  </si>
  <si>
    <t xml:space="preserve">ZFR2</t>
  </si>
  <si>
    <t xml:space="preserve">ZNF557</t>
  </si>
  <si>
    <t xml:space="preserve">EEF2</t>
  </si>
  <si>
    <t xml:space="preserve">UBXN6</t>
  </si>
  <si>
    <t xml:space="preserve">ANKRD24</t>
  </si>
  <si>
    <t xml:space="preserve">PTPRS</t>
  </si>
  <si>
    <t xml:space="preserve">CREB3L3</t>
  </si>
  <si>
    <t xml:space="preserve">DAPK3</t>
  </si>
  <si>
    <t xml:space="preserve">TMEM146</t>
  </si>
  <si>
    <t xml:space="preserve">GTF2F1</t>
  </si>
  <si>
    <t xml:space="preserve">SEMA6B</t>
  </si>
  <si>
    <t xml:space="preserve">CHAF1A</t>
  </si>
  <si>
    <t xml:space="preserve">GNA15</t>
  </si>
  <si>
    <t xml:space="preserve">SLC25A23</t>
  </si>
  <si>
    <t xml:space="preserve">SH3GL1</t>
  </si>
  <si>
    <t xml:space="preserve">PLAC2</t>
  </si>
  <si>
    <t xml:space="preserve">ZNF358</t>
  </si>
  <si>
    <t xml:space="preserve">MRPL54</t>
  </si>
  <si>
    <t xml:space="preserve">FZR1</t>
  </si>
  <si>
    <t xml:space="preserve">MAP2K2</t>
  </si>
  <si>
    <t xml:space="preserve">RAX2</t>
  </si>
  <si>
    <t xml:space="preserve">CLPP</t>
  </si>
  <si>
    <t xml:space="preserve">TUBB4</t>
  </si>
  <si>
    <t xml:space="preserve">C19orf70</t>
  </si>
  <si>
    <t xml:space="preserve">SIRT6</t>
  </si>
  <si>
    <t xml:space="preserve">VAV1</t>
  </si>
  <si>
    <t xml:space="preserve">NFIC</t>
  </si>
  <si>
    <t xml:space="preserve">FEM1A</t>
  </si>
  <si>
    <t xml:space="preserve">NDUFA11</t>
  </si>
  <si>
    <t xml:space="preserve">CCDC94</t>
  </si>
  <si>
    <t xml:space="preserve">FUT6</t>
  </si>
  <si>
    <t xml:space="preserve">FUT5</t>
  </si>
  <si>
    <t xml:space="preserve">GNA11</t>
  </si>
  <si>
    <t xml:space="preserve">STAP2</t>
  </si>
  <si>
    <t xml:space="preserve">HDGF2</t>
  </si>
  <si>
    <t xml:space="preserve">TNFSF9</t>
  </si>
  <si>
    <t xml:space="preserve">FLJ25758</t>
  </si>
  <si>
    <t xml:space="preserve">MLLT1</t>
  </si>
  <si>
    <t xml:space="preserve">PSPN</t>
  </si>
  <si>
    <t xml:space="preserve">TJP3</t>
  </si>
  <si>
    <t xml:space="preserve">KDM4B</t>
  </si>
  <si>
    <t xml:space="preserve">TNFSF14</t>
  </si>
  <si>
    <t xml:space="preserve">S1PR4</t>
  </si>
  <si>
    <t xml:space="preserve">MBD3L2</t>
  </si>
  <si>
    <t xml:space="preserve">EMR1</t>
  </si>
  <si>
    <t xml:space="preserve">C19orf28</t>
  </si>
  <si>
    <t xml:space="preserve">RANBP3</t>
  </si>
  <si>
    <t xml:space="preserve">DOHH</t>
  </si>
  <si>
    <t xml:space="preserve">INSR</t>
  </si>
  <si>
    <t xml:space="preserve">C19orf29</t>
  </si>
  <si>
    <t xml:space="preserve">SAFB2</t>
  </si>
  <si>
    <t xml:space="preserve">ZNRF4</t>
  </si>
  <si>
    <t xml:space="preserve">LSDP5</t>
  </si>
  <si>
    <t xml:space="preserve">GPR108</t>
  </si>
  <si>
    <t xml:space="preserve">TMIGD2</t>
  </si>
  <si>
    <t xml:space="preserve">DUS3L</t>
  </si>
  <si>
    <t xml:space="preserve">ITGB1BP3</t>
  </si>
  <si>
    <t xml:space="preserve">ALKBH7</t>
  </si>
  <si>
    <t xml:space="preserve">CRB3</t>
  </si>
  <si>
    <t xml:space="preserve">GIPC3</t>
  </si>
  <si>
    <t xml:space="preserve">PRR22</t>
  </si>
  <si>
    <t xml:space="preserve">DPP9</t>
  </si>
  <si>
    <t xml:space="preserve">RPL36</t>
  </si>
  <si>
    <t xml:space="preserve">SAFB</t>
  </si>
  <si>
    <t xml:space="preserve">KIAA1881</t>
  </si>
  <si>
    <t xml:space="preserve">KHSRP</t>
  </si>
  <si>
    <t xml:space="preserve">PEX11G</t>
  </si>
  <si>
    <t xml:space="preserve">SH2D3A</t>
  </si>
  <si>
    <t xml:space="preserve">CAPS</t>
  </si>
  <si>
    <t xml:space="preserve">ACER1</t>
  </si>
  <si>
    <t xml:space="preserve">VMAC</t>
  </si>
  <si>
    <t xml:space="preserve">C19orf10</t>
  </si>
  <si>
    <t xml:space="preserve">APBA3</t>
  </si>
  <si>
    <t xml:space="preserve">PIAS4</t>
  </si>
  <si>
    <t xml:space="preserve">DENND1C</t>
  </si>
  <si>
    <t xml:space="preserve">EBI3</t>
  </si>
  <si>
    <t xml:space="preserve">FUT3</t>
  </si>
  <si>
    <t xml:space="preserve">C3</t>
  </si>
  <si>
    <t xml:space="preserve">ACSBG2</t>
  </si>
  <si>
    <t xml:space="preserve">C19orf45</t>
  </si>
  <si>
    <t xml:space="preserve">TBXA2R</t>
  </si>
  <si>
    <t xml:space="preserve">RFX2</t>
  </si>
  <si>
    <t xml:space="preserve">UHRF1</t>
  </si>
  <si>
    <t xml:space="preserve">M6PRBP1</t>
  </si>
  <si>
    <t xml:space="preserve">TRIP10</t>
  </si>
  <si>
    <t xml:space="preserve">HMG20B</t>
  </si>
  <si>
    <t xml:space="preserve">C19orf71</t>
  </si>
  <si>
    <t xml:space="preserve">SNORD37</t>
  </si>
  <si>
    <t xml:space="preserve">ARRDC5</t>
  </si>
  <si>
    <t xml:space="preserve">EMR4P</t>
  </si>
  <si>
    <t xml:space="preserve">MBD3L5</t>
  </si>
  <si>
    <t xml:space="preserve">LOC100128573</t>
  </si>
  <si>
    <t xml:space="preserve">FEB4</t>
  </si>
  <si>
    <t xml:space="preserve">EFNA5</t>
  </si>
  <si>
    <t xml:space="preserve">FLJ42709</t>
  </si>
  <si>
    <t xml:space="preserve">PJA2</t>
  </si>
  <si>
    <t xml:space="preserve">GLRX</t>
  </si>
  <si>
    <t xml:space="preserve">ANKRD32</t>
  </si>
  <si>
    <t xml:space="preserve">PCSK1</t>
  </si>
  <si>
    <t xml:space="preserve">FBXL17</t>
  </si>
  <si>
    <t xml:space="preserve">MCTP1</t>
  </si>
  <si>
    <t xml:space="preserve">MBLAC2</t>
  </si>
  <si>
    <t xml:space="preserve">C5orf30</t>
  </si>
  <si>
    <t xml:space="preserve">PAM</t>
  </si>
  <si>
    <t xml:space="preserve">FAM174A</t>
  </si>
  <si>
    <t xml:space="preserve">NR2F1</t>
  </si>
  <si>
    <t xml:space="preserve">C5orf36</t>
  </si>
  <si>
    <t xml:space="preserve">RIOK2</t>
  </si>
  <si>
    <t xml:space="preserve">LYSMD3</t>
  </si>
  <si>
    <t xml:space="preserve">RGMB</t>
  </si>
  <si>
    <t xml:space="preserve">GPR98</t>
  </si>
  <si>
    <t xml:space="preserve">FLJ43080</t>
  </si>
  <si>
    <t xml:space="preserve">HISPPD1</t>
  </si>
  <si>
    <t xml:space="preserve">SPATA9</t>
  </si>
  <si>
    <t xml:space="preserve">SLCO4C1</t>
  </si>
  <si>
    <t xml:space="preserve">ST8SIA4</t>
  </si>
  <si>
    <t xml:space="preserve">SLCO6A1</t>
  </si>
  <si>
    <t xml:space="preserve">POU5F2</t>
  </si>
  <si>
    <t xml:space="preserve">POLR3G</t>
  </si>
  <si>
    <t xml:space="preserve">ELL2</t>
  </si>
  <si>
    <t xml:space="preserve">TTC37</t>
  </si>
  <si>
    <t xml:space="preserve">FAM172A</t>
  </si>
  <si>
    <t xml:space="preserve">FAM81B</t>
  </si>
  <si>
    <t xml:space="preserve">RFESD</t>
  </si>
  <si>
    <t xml:space="preserve">CAST</t>
  </si>
  <si>
    <t xml:space="preserve">GIN1</t>
  </si>
  <si>
    <t xml:space="preserve">LNPEP</t>
  </si>
  <si>
    <t xml:space="preserve">NUDT12</t>
  </si>
  <si>
    <t xml:space="preserve">CHD1</t>
  </si>
  <si>
    <t xml:space="preserve">LOC100133050</t>
  </si>
  <si>
    <t xml:space="preserve">LIX1</t>
  </si>
  <si>
    <t xml:space="preserve">RAB9P1</t>
  </si>
  <si>
    <t xml:space="preserve">MAN2A1</t>
  </si>
  <si>
    <t xml:space="preserve">GPR150</t>
  </si>
  <si>
    <t xml:space="preserve">FER</t>
  </si>
  <si>
    <t xml:space="preserve">ARRDC3</t>
  </si>
  <si>
    <t xml:space="preserve">LOC100129716</t>
  </si>
  <si>
    <t xml:space="preserve">CETN3</t>
  </si>
  <si>
    <t xml:space="preserve">C5orf27</t>
  </si>
  <si>
    <t xml:space="preserve">ERAP2</t>
  </si>
  <si>
    <t xml:space="preserve">RHOBTB3</t>
  </si>
  <si>
    <t xml:space="preserve">ARSK</t>
  </si>
  <si>
    <t xml:space="preserve">ERAP1</t>
  </si>
  <si>
    <t xml:space="preserve">FEB4_Deprez_et_al.</t>
  </si>
  <si>
    <t xml:space="preserve">CAMK4</t>
  </si>
  <si>
    <t xml:space="preserve">C5orf13</t>
  </si>
  <si>
    <t xml:space="preserve">REEP5</t>
  </si>
  <si>
    <t xml:space="preserve">STARD4</t>
  </si>
  <si>
    <t xml:space="preserve">DCP2</t>
  </si>
  <si>
    <t xml:space="preserve">AP3S1</t>
  </si>
  <si>
    <t xml:space="preserve">SLC25A46</t>
  </si>
  <si>
    <t xml:space="preserve">PRR16</t>
  </si>
  <si>
    <t xml:space="preserve">FEM1C</t>
  </si>
  <si>
    <t xml:space="preserve">SRP19</t>
  </si>
  <si>
    <t xml:space="preserve">YTHDC2</t>
  </si>
  <si>
    <t xml:space="preserve">CDO1</t>
  </si>
  <si>
    <t xml:space="preserve">COMMD10</t>
  </si>
  <si>
    <t xml:space="preserve">LVRN</t>
  </si>
  <si>
    <t xml:space="preserve">C5orf26</t>
  </si>
  <si>
    <t xml:space="preserve">DMXL1</t>
  </si>
  <si>
    <t xml:space="preserve">WDR36</t>
  </si>
  <si>
    <t xml:space="preserve">KCNN2</t>
  </si>
  <si>
    <t xml:space="preserve">TRIM36</t>
  </si>
  <si>
    <t xml:space="preserve">APC</t>
  </si>
  <si>
    <t xml:space="preserve">TSSK1B</t>
  </si>
  <si>
    <t xml:space="preserve">DTWD2</t>
  </si>
  <si>
    <t xml:space="preserve">SRFBP1</t>
  </si>
  <si>
    <t xml:space="preserve">FLJ11235</t>
  </si>
  <si>
    <t xml:space="preserve">SNCAIP</t>
  </si>
  <si>
    <t xml:space="preserve">CCDC112</t>
  </si>
  <si>
    <t xml:space="preserve">PGGT1B</t>
  </si>
  <si>
    <t xml:space="preserve">FAM170A</t>
  </si>
  <si>
    <t xml:space="preserve">HSD17B4</t>
  </si>
  <si>
    <t xml:space="preserve">EPB41L4A</t>
  </si>
  <si>
    <t xml:space="preserve">ZNF474</t>
  </si>
  <si>
    <t xml:space="preserve">ATG12</t>
  </si>
  <si>
    <t xml:space="preserve">SNX2</t>
  </si>
  <si>
    <t xml:space="preserve">TSLP</t>
  </si>
  <si>
    <t xml:space="preserve">TMED7</t>
  </si>
  <si>
    <t xml:space="preserve">MCC</t>
  </si>
  <si>
    <t xml:space="preserve">TNFAIP8</t>
  </si>
  <si>
    <t xml:space="preserve">LOX</t>
  </si>
  <si>
    <t xml:space="preserve">SEMA6A</t>
  </si>
  <si>
    <t xml:space="preserve">SNORA13</t>
  </si>
  <si>
    <t xml:space="preserve">TICAM2</t>
  </si>
  <si>
    <t xml:space="preserve">FTMT</t>
  </si>
  <si>
    <t xml:space="preserve">FEB5</t>
  </si>
  <si>
    <t xml:space="preserve">LOC285735</t>
  </si>
  <si>
    <t xml:space="preserve">ARHGAP18</t>
  </si>
  <si>
    <t xml:space="preserve">TMEM200A</t>
  </si>
  <si>
    <t xml:space="preserve">AKAP7</t>
  </si>
  <si>
    <t xml:space="preserve">L3MBTL3</t>
  </si>
  <si>
    <t xml:space="preserve">VNN2</t>
  </si>
  <si>
    <t xml:space="preserve">STX7</t>
  </si>
  <si>
    <t xml:space="preserve">MOXD1</t>
  </si>
  <si>
    <t xml:space="preserve">VNN1</t>
  </si>
  <si>
    <t xml:space="preserve">ARG1</t>
  </si>
  <si>
    <t xml:space="preserve">C6orf192</t>
  </si>
  <si>
    <t xml:space="preserve">OR2A4</t>
  </si>
  <si>
    <t xml:space="preserve">LOC285733</t>
  </si>
  <si>
    <t xml:space="preserve">MED23</t>
  </si>
  <si>
    <t xml:space="preserve">SAMD3</t>
  </si>
  <si>
    <t xml:space="preserve">TAAR1</t>
  </si>
  <si>
    <t xml:space="preserve">TAAR9</t>
  </si>
  <si>
    <t xml:space="preserve">TAAR5</t>
  </si>
  <si>
    <t xml:space="preserve">VNN3</t>
  </si>
  <si>
    <t xml:space="preserve">ENPP3</t>
  </si>
  <si>
    <t xml:space="preserve">RPS12</t>
  </si>
  <si>
    <t xml:space="preserve">EPB41L2</t>
  </si>
  <si>
    <t xml:space="preserve">TAAR2</t>
  </si>
  <si>
    <t xml:space="preserve">TAAR8</t>
  </si>
  <si>
    <t xml:space="preserve">hCG_2030429</t>
  </si>
  <si>
    <t xml:space="preserve">ENPP1</t>
  </si>
  <si>
    <t xml:space="preserve">CTGF</t>
  </si>
  <si>
    <t xml:space="preserve">C6orf191</t>
  </si>
  <si>
    <t xml:space="preserve">TAAR6</t>
  </si>
  <si>
    <t xml:space="preserve">FEB6</t>
  </si>
  <si>
    <t xml:space="preserve">NAPG</t>
  </si>
  <si>
    <t xml:space="preserve">SPIRE1</t>
  </si>
  <si>
    <t xml:space="preserve">AFG3L2</t>
  </si>
  <si>
    <t xml:space="preserve">SLMO1</t>
  </si>
  <si>
    <t xml:space="preserve">MPPE1</t>
  </si>
  <si>
    <t xml:space="preserve">IMPA2</t>
  </si>
  <si>
    <t xml:space="preserve">CIDEA</t>
  </si>
  <si>
    <t xml:space="preserve">GNAL</t>
  </si>
  <si>
    <t xml:space="preserve">CHMP1B</t>
  </si>
  <si>
    <t xml:space="preserve">TUBB6</t>
  </si>
  <si>
    <t xml:space="preserve">APCDD1</t>
  </si>
  <si>
    <t xml:space="preserve">FAM38B</t>
  </si>
  <si>
    <t xml:space="preserve">FEB7</t>
  </si>
  <si>
    <t xml:space="preserve">KCNJ6</t>
  </si>
  <si>
    <t xml:space="preserve">CHAF1B</t>
  </si>
  <si>
    <t xml:space="preserve">SYNJ1</t>
  </si>
  <si>
    <t xml:space="preserve">ATP5O</t>
  </si>
  <si>
    <t xml:space="preserve">HUNK</t>
  </si>
  <si>
    <t xml:space="preserve">TTC3</t>
  </si>
  <si>
    <t xml:space="preserve">DNAJC28</t>
  </si>
  <si>
    <t xml:space="preserve">DOPEY2</t>
  </si>
  <si>
    <t xml:space="preserve">DYRK1A</t>
  </si>
  <si>
    <t xml:space="preserve">TIAM1</t>
  </si>
  <si>
    <t xml:space="preserve">IFNGR2</t>
  </si>
  <si>
    <t xml:space="preserve">ITSN1</t>
  </si>
  <si>
    <t xml:space="preserve">SOD1</t>
  </si>
  <si>
    <t xml:space="preserve">MORC3</t>
  </si>
  <si>
    <t xml:space="preserve">SLC5A3</t>
  </si>
  <si>
    <t xml:space="preserve">CBR3</t>
  </si>
  <si>
    <t xml:space="preserve">IFNAR1</t>
  </si>
  <si>
    <t xml:space="preserve">DSCR3</t>
  </si>
  <si>
    <t xml:space="preserve">MRPS6</t>
  </si>
  <si>
    <t xml:space="preserve">C21orf82</t>
  </si>
  <si>
    <t xml:space="preserve">SETD4</t>
  </si>
  <si>
    <t xml:space="preserve">C21orf63</t>
  </si>
  <si>
    <t xml:space="preserve">TMEM50B</t>
  </si>
  <si>
    <t xml:space="preserve">C21orf45</t>
  </si>
  <si>
    <t xml:space="preserve">KCNE2</t>
  </si>
  <si>
    <t xml:space="preserve">DONSON</t>
  </si>
  <si>
    <t xml:space="preserve">TCP10L</t>
  </si>
  <si>
    <t xml:space="preserve">C21orf119</t>
  </si>
  <si>
    <t xml:space="preserve">URB1</t>
  </si>
  <si>
    <t xml:space="preserve">DSCR6</t>
  </si>
  <si>
    <t xml:space="preserve">GART</t>
  </si>
  <si>
    <t xml:space="preserve">DSCR9</t>
  </si>
  <si>
    <t xml:space="preserve">RUNX1</t>
  </si>
  <si>
    <t xml:space="preserve">SFRS15</t>
  </si>
  <si>
    <t xml:space="preserve">CLIC6</t>
  </si>
  <si>
    <t xml:space="preserve">C21orf59</t>
  </si>
  <si>
    <t xml:space="preserve">OLIG1</t>
  </si>
  <si>
    <t xml:space="preserve">KCNE1</t>
  </si>
  <si>
    <t xml:space="preserve">CLDN14</t>
  </si>
  <si>
    <t xml:space="preserve">FAM165B</t>
  </si>
  <si>
    <t xml:space="preserve">MRAP</t>
  </si>
  <si>
    <t xml:space="preserve">HLCS</t>
  </si>
  <si>
    <t xml:space="preserve">SIM2</t>
  </si>
  <si>
    <t xml:space="preserve">IFNAR2</t>
  </si>
  <si>
    <t xml:space="preserve">C21orf62</t>
  </si>
  <si>
    <t xml:space="preserve">PIGP</t>
  </si>
  <si>
    <t xml:space="preserve">CRYZL1</t>
  </si>
  <si>
    <t xml:space="preserve">SON</t>
  </si>
  <si>
    <t xml:space="preserve">OLIG2</t>
  </si>
  <si>
    <t xml:space="preserve">CBR1</t>
  </si>
  <si>
    <t xml:space="preserve">C21orf49</t>
  </si>
  <si>
    <t xml:space="preserve">C21orf96</t>
  </si>
  <si>
    <t xml:space="preserve">IL10RB</t>
  </si>
  <si>
    <t xml:space="preserve">C21orf66</t>
  </si>
  <si>
    <t xml:space="preserve">RCAN1</t>
  </si>
  <si>
    <t xml:space="preserve">NCRNA00159</t>
  </si>
  <si>
    <t xml:space="preserve">SNORA80</t>
  </si>
  <si>
    <t xml:space="preserve">C21orf54</t>
  </si>
  <si>
    <t xml:space="preserve">NCRNA00160</t>
  </si>
  <si>
    <t xml:space="preserve">FEB9</t>
  </si>
  <si>
    <t xml:space="preserve">UBP1</t>
  </si>
  <si>
    <t xml:space="preserve">DYNC1LI1</t>
  </si>
  <si>
    <t xml:space="preserve">GPD1L</t>
  </si>
  <si>
    <t xml:space="preserve">FBXL2</t>
  </si>
  <si>
    <t xml:space="preserve">SLC4A7</t>
  </si>
  <si>
    <t xml:space="preserve">OSBPL10</t>
  </si>
  <si>
    <t xml:space="preserve">TOP2B</t>
  </si>
  <si>
    <t xml:space="preserve">SUSD5</t>
  </si>
  <si>
    <t xml:space="preserve">LRRC3B</t>
  </si>
  <si>
    <t xml:space="preserve">OXSM</t>
  </si>
  <si>
    <t xml:space="preserve">TMPPE</t>
  </si>
  <si>
    <t xml:space="preserve">NGLY1</t>
  </si>
  <si>
    <t xml:space="preserve">EOMES</t>
  </si>
  <si>
    <t xml:space="preserve">CMC1</t>
  </si>
  <si>
    <t xml:space="preserve">NEK10</t>
  </si>
  <si>
    <t xml:space="preserve">GLB1</t>
  </si>
  <si>
    <t xml:space="preserve">RARB</t>
  </si>
  <si>
    <t xml:space="preserve">AZI2</t>
  </si>
  <si>
    <t xml:space="preserve">CLASP2</t>
  </si>
  <si>
    <t xml:space="preserve">GADL1</t>
  </si>
  <si>
    <t xml:space="preserve">CMTM8</t>
  </si>
  <si>
    <t xml:space="preserve">RBMS3</t>
  </si>
  <si>
    <t xml:space="preserve">STT3B</t>
  </si>
  <si>
    <t xml:space="preserve">CNOT10</t>
  </si>
  <si>
    <t xml:space="preserve">ZCWPW2</t>
  </si>
  <si>
    <t xml:space="preserve">CMTM6</t>
  </si>
  <si>
    <t xml:space="preserve">CMTM7</t>
  </si>
  <si>
    <t xml:space="preserve">TGFBR2</t>
  </si>
  <si>
    <t xml:space="preserve">CCR4</t>
  </si>
  <si>
    <t xml:space="preserve">CRTAP</t>
  </si>
  <si>
    <t xml:space="preserve">ZNF860</t>
  </si>
  <si>
    <t xml:space="preserve">TRIM71</t>
  </si>
  <si>
    <t xml:space="preserve">GEFS+4</t>
  </si>
  <si>
    <t xml:space="preserve">VSNL1</t>
  </si>
  <si>
    <t xml:space="preserve">GEN1</t>
  </si>
  <si>
    <t xml:space="preserve">SMC6</t>
  </si>
  <si>
    <t xml:space="preserve">OSR1</t>
  </si>
  <si>
    <t xml:space="preserve">KCNS3</t>
  </si>
  <si>
    <t xml:space="preserve">RDH14</t>
  </si>
  <si>
    <t xml:space="preserve">MATN3</t>
  </si>
  <si>
    <t xml:space="preserve">WDR35</t>
  </si>
  <si>
    <t xml:space="preserve">NT5C1B</t>
  </si>
  <si>
    <t xml:space="preserve">TTC32</t>
  </si>
  <si>
    <t xml:space="preserve">LAPTM4A</t>
  </si>
  <si>
    <t xml:space="preserve">RAD51AP2</t>
  </si>
  <si>
    <t xml:space="preserve">MSGN1</t>
  </si>
  <si>
    <t xml:space="preserve">GEFS+6</t>
  </si>
  <si>
    <t xml:space="preserve">LOC157627</t>
  </si>
  <si>
    <t xml:space="preserve">MTMR9</t>
  </si>
  <si>
    <t xml:space="preserve">PRAGMIN</t>
  </si>
  <si>
    <t xml:space="preserve">C8orf79</t>
  </si>
  <si>
    <t xml:space="preserve">TUSC3</t>
  </si>
  <si>
    <t xml:space="preserve">MFHAS1</t>
  </si>
  <si>
    <t xml:space="preserve">PINX1</t>
  </si>
  <si>
    <t xml:space="preserve">SGCZ</t>
  </si>
  <si>
    <t xml:space="preserve">C8orf48</t>
  </si>
  <si>
    <t xml:space="preserve">MSRA</t>
  </si>
  <si>
    <t xml:space="preserve">XKR6</t>
  </si>
  <si>
    <t xml:space="preserve">LONRF1</t>
  </si>
  <si>
    <t xml:space="preserve">FAM66D</t>
  </si>
  <si>
    <t xml:space="preserve">C8orf12</t>
  </si>
  <si>
    <t xml:space="preserve">CTSB</t>
  </si>
  <si>
    <t xml:space="preserve">CLDN23</t>
  </si>
  <si>
    <t xml:space="preserve">C8orf74</t>
  </si>
  <si>
    <t xml:space="preserve">NEIL2</t>
  </si>
  <si>
    <t xml:space="preserve">hCG_1990547</t>
  </si>
  <si>
    <t xml:space="preserve">TDH</t>
  </si>
  <si>
    <t xml:space="preserve">FAM86B1</t>
  </si>
  <si>
    <t xml:space="preserve">SPAG11B</t>
  </si>
  <si>
    <t xml:space="preserve">UNQ9391</t>
  </si>
  <si>
    <t xml:space="preserve">FAM167A</t>
  </si>
  <si>
    <t xml:space="preserve">ERI1</t>
  </si>
  <si>
    <t xml:space="preserve">LOC340357</t>
  </si>
  <si>
    <t xml:space="preserve">RP1L1</t>
  </si>
  <si>
    <t xml:space="preserve">DLC1</t>
  </si>
  <si>
    <t xml:space="preserve">TNKS</t>
  </si>
  <si>
    <t xml:space="preserve">BLK</t>
  </si>
  <si>
    <t xml:space="preserve">FDFT1</t>
  </si>
  <si>
    <t xml:space="preserve">GATA4</t>
  </si>
  <si>
    <t xml:space="preserve">DEFB4</t>
  </si>
  <si>
    <t xml:space="preserve">SPAG11A</t>
  </si>
  <si>
    <t xml:space="preserve">SOX7</t>
  </si>
  <si>
    <t xml:space="preserve">PPP1R3B</t>
  </si>
  <si>
    <t xml:space="preserve">FAM86B2</t>
  </si>
  <si>
    <t xml:space="preserve">LOC349196</t>
  </si>
  <si>
    <t xml:space="preserve">DEF109P1B</t>
  </si>
  <si>
    <t xml:space="preserve">DEFB103B</t>
  </si>
  <si>
    <t xml:space="preserve">DEFB104A</t>
  </si>
  <si>
    <t xml:space="preserve">DEFB106A</t>
  </si>
  <si>
    <t xml:space="preserve">DEFB105A</t>
  </si>
  <si>
    <t xml:space="preserve">DEFB107A</t>
  </si>
  <si>
    <t xml:space="preserve">FAM90A7</t>
  </si>
  <si>
    <t xml:space="preserve">FAM66E</t>
  </si>
  <si>
    <t xml:space="preserve">AMAC1L2</t>
  </si>
  <si>
    <t xml:space="preserve">DEFB136</t>
  </si>
  <si>
    <t xml:space="preserve">DEFB135</t>
  </si>
  <si>
    <t xml:space="preserve">DEFB134</t>
  </si>
  <si>
    <t xml:space="preserve">DEFB130</t>
  </si>
  <si>
    <t xml:space="preserve">ZNF705D</t>
  </si>
  <si>
    <t xml:space="preserve">LOC392196</t>
  </si>
  <si>
    <t xml:space="preserve">DUB3</t>
  </si>
  <si>
    <t xml:space="preserve">FAM66A</t>
  </si>
  <si>
    <t xml:space="preserve">DEFB109P1</t>
  </si>
  <si>
    <t xml:space="preserve">GEFS+6_family15173</t>
  </si>
  <si>
    <t xml:space="preserve">EFHA2</t>
  </si>
  <si>
    <t xml:space="preserve">PSD3</t>
  </si>
  <si>
    <t xml:space="preserve">ATP6V1B2</t>
  </si>
  <si>
    <t xml:space="preserve">CNOT7</t>
  </si>
  <si>
    <t xml:space="preserve">CSGALNACT1</t>
  </si>
  <si>
    <t xml:space="preserve">LZTS1</t>
  </si>
  <si>
    <t xml:space="preserve">MTMR7</t>
  </si>
  <si>
    <t xml:space="preserve">PDGFRL</t>
  </si>
  <si>
    <t xml:space="preserve">INTS10</t>
  </si>
  <si>
    <t xml:space="preserve">LPL</t>
  </si>
  <si>
    <t xml:space="preserve">NAT2</t>
  </si>
  <si>
    <t xml:space="preserve">VPS37A</t>
  </si>
  <si>
    <t xml:space="preserve">SLC7A2</t>
  </si>
  <si>
    <t xml:space="preserve">SLC18A1</t>
  </si>
  <si>
    <t xml:space="preserve">ASAH1</t>
  </si>
  <si>
    <t xml:space="preserve">PCM1</t>
  </si>
  <si>
    <t xml:space="preserve">SH2D4A</t>
  </si>
  <si>
    <t xml:space="preserve">ZDHHC2</t>
  </si>
  <si>
    <t xml:space="preserve">NAT1</t>
  </si>
  <si>
    <t xml:space="preserve">FGL1</t>
  </si>
  <si>
    <t xml:space="preserve">FGF20</t>
  </si>
  <si>
    <t xml:space="preserve">MSR1</t>
  </si>
  <si>
    <t xml:space="preserve">MTUS1</t>
  </si>
  <si>
    <t xml:space="preserve">GEFS+N</t>
  </si>
  <si>
    <t xml:space="preserve">TSPYL1</t>
  </si>
  <si>
    <t xml:space="preserve">TSPYL4</t>
  </si>
  <si>
    <t xml:space="preserve">FOXO3</t>
  </si>
  <si>
    <t xml:space="preserve">HACE1</t>
  </si>
  <si>
    <t xml:space="preserve">PREP</t>
  </si>
  <si>
    <t xml:space="preserve">LIN28B</t>
  </si>
  <si>
    <t xml:space="preserve">KPNA5</t>
  </si>
  <si>
    <t xml:space="preserve">ATG5</t>
  </si>
  <si>
    <t xml:space="preserve">WASF1</t>
  </si>
  <si>
    <t xml:space="preserve">BXDC1</t>
  </si>
  <si>
    <t xml:space="preserve">SLC16A10</t>
  </si>
  <si>
    <t xml:space="preserve">GPR6</t>
  </si>
  <si>
    <t xml:space="preserve">CDC40</t>
  </si>
  <si>
    <t xml:space="preserve">SLC35F1</t>
  </si>
  <si>
    <t xml:space="preserve">FIG4</t>
  </si>
  <si>
    <t xml:space="preserve">ZUFSP</t>
  </si>
  <si>
    <t xml:space="preserve">RTN4IP1</t>
  </si>
  <si>
    <t xml:space="preserve">FAM184A</t>
  </si>
  <si>
    <t xml:space="preserve">GRIK2</t>
  </si>
  <si>
    <t xml:space="preserve">SOBP</t>
  </si>
  <si>
    <t xml:space="preserve">SESN1</t>
  </si>
  <si>
    <t xml:space="preserve">FAM162B</t>
  </si>
  <si>
    <t xml:space="preserve">RFX6</t>
  </si>
  <si>
    <t xml:space="preserve">POPDC3</t>
  </si>
  <si>
    <t xml:space="preserve">GOPC</t>
  </si>
  <si>
    <t xml:space="preserve">SNX3</t>
  </si>
  <si>
    <t xml:space="preserve">PDSS2</t>
  </si>
  <si>
    <t xml:space="preserve">NUS1</t>
  </si>
  <si>
    <t xml:space="preserve">DCBLD1</t>
  </si>
  <si>
    <t xml:space="preserve">RSPH4A</t>
  </si>
  <si>
    <t xml:space="preserve">MAN1A1</t>
  </si>
  <si>
    <t xml:space="preserve">SMPD2</t>
  </si>
  <si>
    <t xml:space="preserve">C6orf182</t>
  </si>
  <si>
    <t xml:space="preserve">FAM26F</t>
  </si>
  <si>
    <t xml:space="preserve">SLC22A16</t>
  </si>
  <si>
    <t xml:space="preserve">C6orf203</t>
  </si>
  <si>
    <t xml:space="preserve">ZBTB24</t>
  </si>
  <si>
    <t xml:space="preserve">GPRC6A</t>
  </si>
  <si>
    <t xml:space="preserve">OSTM1</t>
  </si>
  <si>
    <t xml:space="preserve">BET3L</t>
  </si>
  <si>
    <t xml:space="preserve">COL10A1</t>
  </si>
  <si>
    <t xml:space="preserve">NR2E1</t>
  </si>
  <si>
    <t xml:space="preserve">C6orf186</t>
  </si>
  <si>
    <t xml:space="preserve">TUBE1</t>
  </si>
  <si>
    <t xml:space="preserve">MICAL1</t>
  </si>
  <si>
    <t xml:space="preserve">HS3ST5</t>
  </si>
  <si>
    <t xml:space="preserve">PPIL6</t>
  </si>
  <si>
    <t xml:space="preserve">AMD1</t>
  </si>
  <si>
    <t xml:space="preserve">FLJ34503</t>
  </si>
  <si>
    <t xml:space="preserve">ARMC2</t>
  </si>
  <si>
    <t xml:space="preserve">BRD7P3</t>
  </si>
  <si>
    <t xml:space="preserve">DDO</t>
  </si>
  <si>
    <t xml:space="preserve">LACE1</t>
  </si>
  <si>
    <t xml:space="preserve">C6orf204</t>
  </si>
  <si>
    <t xml:space="preserve">BEND3</t>
  </si>
  <si>
    <t xml:space="preserve">PRDM1</t>
  </si>
  <si>
    <t xml:space="preserve">RWDD1</t>
  </si>
  <si>
    <t xml:space="preserve">HDAC2</t>
  </si>
  <si>
    <t xml:space="preserve">REV3L</t>
  </si>
  <si>
    <t xml:space="preserve">SEC63</t>
  </si>
  <si>
    <t xml:space="preserve">TRAF3IP2</t>
  </si>
  <si>
    <t xml:space="preserve">KIAA1919</t>
  </si>
  <si>
    <t xml:space="preserve">MCM9</t>
  </si>
  <si>
    <t xml:space="preserve">ROS1</t>
  </si>
  <si>
    <t xml:space="preserve">FAM26D</t>
  </si>
  <si>
    <t xml:space="preserve">LOC553137</t>
  </si>
  <si>
    <t xml:space="preserve">QRSL1</t>
  </si>
  <si>
    <t xml:space="preserve">DSE</t>
  </si>
  <si>
    <t xml:space="preserve">AKD1</t>
  </si>
  <si>
    <t xml:space="preserve">VGLL2</t>
  </si>
  <si>
    <t xml:space="preserve">FAM26E</t>
  </si>
  <si>
    <t xml:space="preserve">NT5DC1</t>
  </si>
  <si>
    <t xml:space="preserve">FRK</t>
  </si>
  <si>
    <t xml:space="preserve">SCML4</t>
  </si>
  <si>
    <t xml:space="preserve">MARCKS</t>
  </si>
  <si>
    <t xml:space="preserve">WISP3</t>
  </si>
  <si>
    <t xml:space="preserve">PLN</t>
  </si>
  <si>
    <t xml:space="preserve">CDC2L6</t>
  </si>
  <si>
    <t xml:space="preserve">GTF3C6</t>
  </si>
  <si>
    <t xml:space="preserve">FYN</t>
  </si>
  <si>
    <t xml:space="preserve">LAMA4</t>
  </si>
  <si>
    <t xml:space="preserve">C6orf225</t>
  </si>
  <si>
    <t xml:space="preserve">ASF1A</t>
  </si>
  <si>
    <t xml:space="preserve">AIM1</t>
  </si>
  <si>
    <t xml:space="preserve">CD164</t>
  </si>
  <si>
    <t xml:space="preserve">BVES</t>
  </si>
  <si>
    <t xml:space="preserve">LOC442245</t>
  </si>
  <si>
    <t xml:space="preserve">RFPL4B</t>
  </si>
  <si>
    <t xml:space="preserve">LOC72840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578125" defaultRowHeight="12.35" zeroHeight="false" outlineLevelRow="0" outlineLevelCol="0"/>
  <cols>
    <col collapsed="false" customWidth="true" hidden="false" outlineLevel="0" max="1" min="1" style="0" width="19.43"/>
    <col collapsed="false" customWidth="true" hidden="false" outlineLevel="0" max="2" min="2" style="0" width="11.76"/>
    <col collapsed="false" customWidth="true" hidden="false" outlineLevel="0" max="3" min="3" style="0" width="16.23"/>
    <col collapsed="false" customWidth="true" hidden="false" outlineLevel="0" max="4" min="4" style="1" width="9.8"/>
    <col collapsed="false" customWidth="true" hidden="false" outlineLevel="0" max="5" min="5" style="2" width="12.73"/>
    <col collapsed="false" customWidth="true" hidden="false" outlineLevel="0" max="6" min="6" style="1" width="10.08"/>
    <col collapsed="false" customWidth="true" hidden="false" outlineLevel="0" max="7" min="7" style="2" width="13.01"/>
    <col collapsed="false" customWidth="true" hidden="false" outlineLevel="0" max="8" min="8" style="3" width="20.55"/>
  </cols>
  <sheetData>
    <row r="1" customFormat="false" ht="12.35" hidden="false" customHeight="false" outlineLevel="0" collapsed="false">
      <c r="A1" s="0" t="s">
        <v>0</v>
      </c>
    </row>
    <row r="2" customFormat="false" ht="12.35" hidden="false" customHeight="false" outlineLevel="0" collapsed="false">
      <c r="A2" s="0" t="s">
        <v>1</v>
      </c>
    </row>
    <row r="3" customFormat="false" ht="12.35" hidden="false" customHeight="false" outlineLevel="0" collapsed="false">
      <c r="A3" s="0" t="s">
        <v>2</v>
      </c>
    </row>
    <row r="4" customFormat="false" ht="12.35" hidden="false" customHeight="false" outlineLevel="0" collapsed="false">
      <c r="A4" s="0" t="s">
        <v>3</v>
      </c>
    </row>
    <row r="5" customFormat="false" ht="14.45" hidden="false" customHeight="false" outlineLevel="0" collapsed="false">
      <c r="A5" s="0" t="s">
        <v>4</v>
      </c>
    </row>
    <row r="6" customFormat="false" ht="14.45" hidden="false" customHeight="false" outlineLevel="0" collapsed="false">
      <c r="A6" s="0" t="s">
        <v>5</v>
      </c>
    </row>
    <row r="7" customFormat="false" ht="14.45" hidden="false" customHeight="false" outlineLevel="0" collapsed="false">
      <c r="A7" s="0" t="s">
        <v>6</v>
      </c>
    </row>
    <row r="8" customFormat="false" ht="14.45" hidden="false" customHeight="false" outlineLevel="0" collapsed="false">
      <c r="A8" s="0" t="s">
        <v>7</v>
      </c>
    </row>
    <row r="9" customFormat="false" ht="14.45" hidden="false" customHeight="false" outlineLevel="0" collapsed="false">
      <c r="A9" s="0" t="s">
        <v>8</v>
      </c>
    </row>
    <row r="10" customFormat="false" ht="12.35" hidden="false" customHeight="false" outlineLevel="0" collapsed="false">
      <c r="A10" s="0" t="s">
        <v>9</v>
      </c>
      <c r="B10" s="0" t="s">
        <v>10</v>
      </c>
      <c r="C10" s="0" t="s">
        <v>11</v>
      </c>
      <c r="D10" s="1" t="s">
        <v>12</v>
      </c>
      <c r="E10" s="2" t="s">
        <v>13</v>
      </c>
      <c r="F10" s="1" t="s">
        <v>14</v>
      </c>
      <c r="G10" s="2" t="s">
        <v>15</v>
      </c>
      <c r="H10" s="3" t="s">
        <v>16</v>
      </c>
    </row>
    <row r="11" customFormat="false" ht="12.35" hidden="false" customHeight="false" outlineLevel="0" collapsed="false">
      <c r="A11" s="0" t="s">
        <v>17</v>
      </c>
      <c r="B11" s="0" t="n">
        <v>80124</v>
      </c>
      <c r="C11" s="0" t="s">
        <v>18</v>
      </c>
      <c r="D11" s="1" t="n">
        <v>3</v>
      </c>
      <c r="E11" s="2" t="n">
        <v>0.157894736842105</v>
      </c>
      <c r="F11" s="1" t="n">
        <v>1</v>
      </c>
      <c r="G11" s="2" t="n">
        <v>0.0357142857142857</v>
      </c>
      <c r="H11" s="3" t="n">
        <f aca="false">(E11+G11)/2</f>
        <v>0.0968045112781954</v>
      </c>
    </row>
    <row r="12" customFormat="false" ht="12.35" hidden="false" customHeight="false" outlineLevel="0" collapsed="false">
      <c r="A12" s="0" t="s">
        <v>17</v>
      </c>
      <c r="B12" s="0" t="n">
        <v>1392</v>
      </c>
      <c r="C12" s="0" t="s">
        <v>19</v>
      </c>
      <c r="D12" s="1" t="n">
        <v>4</v>
      </c>
      <c r="E12" s="2" t="n">
        <v>0.210526315789474</v>
      </c>
      <c r="F12" s="1" t="n">
        <v>2</v>
      </c>
      <c r="G12" s="2" t="n">
        <v>0.0714285714285714</v>
      </c>
      <c r="H12" s="3" t="n">
        <f aca="false">(E12+G12)/2</f>
        <v>0.140977443609023</v>
      </c>
    </row>
    <row r="13" customFormat="false" ht="12.35" hidden="false" customHeight="false" outlineLevel="0" collapsed="false">
      <c r="A13" s="0" t="s">
        <v>17</v>
      </c>
      <c r="B13" s="0" t="n">
        <v>23212</v>
      </c>
      <c r="C13" s="0" t="s">
        <v>20</v>
      </c>
      <c r="D13" s="1" t="n">
        <v>2</v>
      </c>
      <c r="E13" s="2" t="n">
        <v>0.105263157894737</v>
      </c>
      <c r="F13" s="1" t="n">
        <v>5</v>
      </c>
      <c r="G13" s="2" t="n">
        <v>0.178571428571429</v>
      </c>
      <c r="H13" s="3" t="n">
        <f aca="false">(E13+G13)/2</f>
        <v>0.141917293233083</v>
      </c>
    </row>
    <row r="14" customFormat="false" ht="12.35" hidden="false" customHeight="false" outlineLevel="0" collapsed="false">
      <c r="A14" s="0" t="s">
        <v>17</v>
      </c>
      <c r="B14" s="0" t="n">
        <v>26255</v>
      </c>
      <c r="C14" s="0" t="s">
        <v>21</v>
      </c>
      <c r="D14" s="1" t="s">
        <v>22</v>
      </c>
      <c r="E14" s="2" t="s">
        <v>22</v>
      </c>
      <c r="F14" s="1" t="n">
        <v>4</v>
      </c>
      <c r="G14" s="2" t="n">
        <v>0.142857142857143</v>
      </c>
      <c r="H14" s="3" t="n">
        <f aca="false">G14</f>
        <v>0.142857142857143</v>
      </c>
    </row>
    <row r="15" customFormat="false" ht="12.35" hidden="false" customHeight="false" outlineLevel="0" collapsed="false">
      <c r="A15" s="0" t="s">
        <v>17</v>
      </c>
      <c r="B15" s="0" t="n">
        <v>116328</v>
      </c>
      <c r="C15" s="0" t="s">
        <v>23</v>
      </c>
      <c r="D15" s="1" t="n">
        <v>6</v>
      </c>
      <c r="E15" s="2" t="n">
        <v>0.315789473684211</v>
      </c>
      <c r="F15" s="1" t="n">
        <v>3</v>
      </c>
      <c r="G15" s="2" t="n">
        <v>0.107142857142857</v>
      </c>
      <c r="H15" s="3" t="n">
        <f aca="false">(E15+G15)/2</f>
        <v>0.211466165413534</v>
      </c>
    </row>
    <row r="16" customFormat="false" ht="12.35" hidden="false" customHeight="false" outlineLevel="0" collapsed="false">
      <c r="A16" s="0" t="s">
        <v>17</v>
      </c>
      <c r="B16" s="0" t="n">
        <v>9242</v>
      </c>
      <c r="C16" s="0" t="s">
        <v>24</v>
      </c>
      <c r="D16" s="1" t="s">
        <v>22</v>
      </c>
      <c r="E16" s="2" t="s">
        <v>22</v>
      </c>
      <c r="F16" s="1" t="n">
        <v>7</v>
      </c>
      <c r="G16" s="2" t="n">
        <v>0.25</v>
      </c>
      <c r="H16" s="3" t="n">
        <f aca="false">G16</f>
        <v>0.25</v>
      </c>
    </row>
    <row r="17" customFormat="false" ht="12.35" hidden="false" customHeight="false" outlineLevel="0" collapsed="false">
      <c r="A17" s="0" t="s">
        <v>17</v>
      </c>
      <c r="B17" s="0" t="n">
        <v>389668</v>
      </c>
      <c r="C17" s="0" t="s">
        <v>25</v>
      </c>
      <c r="D17" s="1" t="n">
        <v>5</v>
      </c>
      <c r="E17" s="2" t="n">
        <v>0.263157894736842</v>
      </c>
      <c r="F17" s="1" t="s">
        <v>22</v>
      </c>
      <c r="G17" s="2" t="s">
        <v>22</v>
      </c>
      <c r="H17" s="3" t="n">
        <f aca="false">E17</f>
        <v>0.263157894736842</v>
      </c>
    </row>
    <row r="18" customFormat="false" ht="12.35" hidden="false" customHeight="false" outlineLevel="0" collapsed="false">
      <c r="A18" s="0" t="s">
        <v>17</v>
      </c>
      <c r="B18" s="0" t="n">
        <v>10987</v>
      </c>
      <c r="C18" s="0" t="s">
        <v>26</v>
      </c>
      <c r="D18" s="1" t="n">
        <v>7</v>
      </c>
      <c r="E18" s="2" t="n">
        <v>0.368421052631579</v>
      </c>
      <c r="F18" s="1" t="n">
        <v>9</v>
      </c>
      <c r="G18" s="2" t="n">
        <v>0.321428571428571</v>
      </c>
      <c r="H18" s="3" t="n">
        <f aca="false">(E18+G18)/2</f>
        <v>0.344924812030075</v>
      </c>
    </row>
    <row r="19" customFormat="false" ht="12.35" hidden="false" customHeight="false" outlineLevel="0" collapsed="false">
      <c r="A19" s="0" t="s">
        <v>17</v>
      </c>
      <c r="B19" s="0" t="n">
        <v>10565</v>
      </c>
      <c r="C19" s="0" t="s">
        <v>27</v>
      </c>
      <c r="D19" s="1" t="n">
        <v>1</v>
      </c>
      <c r="E19" s="2" t="n">
        <v>0.0526315789473684</v>
      </c>
      <c r="F19" s="1" t="n">
        <v>19</v>
      </c>
      <c r="G19" s="2" t="n">
        <v>0.678571428571429</v>
      </c>
      <c r="H19" s="3" t="n">
        <f aca="false">(E19+G19)/2</f>
        <v>0.365601503759399</v>
      </c>
    </row>
    <row r="20" customFormat="false" ht="12.35" hidden="false" customHeight="false" outlineLevel="0" collapsed="false">
      <c r="A20" s="0" t="s">
        <v>17</v>
      </c>
      <c r="B20" s="0" t="n">
        <v>254778</v>
      </c>
      <c r="C20" s="0" t="s">
        <v>28</v>
      </c>
      <c r="D20" s="1" t="n">
        <v>9</v>
      </c>
      <c r="E20" s="2" t="n">
        <v>0.473684210526316</v>
      </c>
      <c r="F20" s="1" t="n">
        <v>10</v>
      </c>
      <c r="G20" s="2" t="n">
        <v>0.357142857142857</v>
      </c>
      <c r="H20" s="3" t="n">
        <f aca="false">(E20+G20)/2</f>
        <v>0.415413533834587</v>
      </c>
    </row>
    <row r="21" customFormat="false" ht="12.35" hidden="false" customHeight="false" outlineLevel="0" collapsed="false">
      <c r="A21" s="0" t="s">
        <v>17</v>
      </c>
      <c r="B21" s="0" t="n">
        <v>63978</v>
      </c>
      <c r="C21" s="0" t="s">
        <v>29</v>
      </c>
      <c r="D21" s="1" t="s">
        <v>22</v>
      </c>
      <c r="E21" s="2" t="s">
        <v>22</v>
      </c>
      <c r="F21" s="1" t="n">
        <v>12</v>
      </c>
      <c r="G21" s="2" t="n">
        <v>0.428571428571429</v>
      </c>
      <c r="H21" s="3" t="n">
        <f aca="false">G21</f>
        <v>0.428571428571429</v>
      </c>
    </row>
    <row r="22" customFormat="false" ht="12.35" hidden="false" customHeight="false" outlineLevel="0" collapsed="false">
      <c r="A22" s="0" t="s">
        <v>17</v>
      </c>
      <c r="B22" s="0" t="n">
        <v>81796</v>
      </c>
      <c r="C22" s="0" t="s">
        <v>30</v>
      </c>
      <c r="D22" s="1" t="s">
        <v>22</v>
      </c>
      <c r="E22" s="2" t="s">
        <v>22</v>
      </c>
      <c r="F22" s="1" t="n">
        <v>13</v>
      </c>
      <c r="G22" s="2" t="n">
        <v>0.464285714285714</v>
      </c>
      <c r="H22" s="3" t="n">
        <f aca="false">G22</f>
        <v>0.464285714285714</v>
      </c>
    </row>
    <row r="23" customFormat="false" ht="12.35" hidden="false" customHeight="false" outlineLevel="0" collapsed="false">
      <c r="A23" s="0" t="s">
        <v>17</v>
      </c>
      <c r="B23" s="0" t="n">
        <v>84675</v>
      </c>
      <c r="C23" s="0" t="s">
        <v>31</v>
      </c>
      <c r="D23" s="1" t="s">
        <v>22</v>
      </c>
      <c r="E23" s="2" t="s">
        <v>22</v>
      </c>
      <c r="F23" s="1" t="n">
        <v>14</v>
      </c>
      <c r="G23" s="2" t="n">
        <v>0.5</v>
      </c>
      <c r="H23" s="3" t="n">
        <f aca="false">G23</f>
        <v>0.5</v>
      </c>
    </row>
    <row r="24" customFormat="false" ht="12.35" hidden="false" customHeight="false" outlineLevel="0" collapsed="false">
      <c r="A24" s="0" t="s">
        <v>17</v>
      </c>
      <c r="B24" s="0" t="n">
        <v>79848</v>
      </c>
      <c r="C24" s="0" t="s">
        <v>32</v>
      </c>
      <c r="D24" s="1" t="n">
        <v>15</v>
      </c>
      <c r="E24" s="2" t="n">
        <v>0.789473684210526</v>
      </c>
      <c r="F24" s="1" t="n">
        <v>6</v>
      </c>
      <c r="G24" s="2" t="n">
        <v>0.214285714285714</v>
      </c>
      <c r="H24" s="3" t="n">
        <f aca="false">(E24+G24)/2</f>
        <v>0.50187969924812</v>
      </c>
    </row>
    <row r="25" customFormat="false" ht="12.35" hidden="false" customHeight="false" outlineLevel="0" collapsed="false">
      <c r="A25" s="0" t="s">
        <v>17</v>
      </c>
      <c r="B25" s="0" t="n">
        <v>23213</v>
      </c>
      <c r="C25" s="0" t="s">
        <v>33</v>
      </c>
      <c r="D25" s="1" t="n">
        <v>12</v>
      </c>
      <c r="E25" s="2" t="n">
        <v>0.631578947368421</v>
      </c>
      <c r="F25" s="1" t="n">
        <v>11</v>
      </c>
      <c r="G25" s="2" t="n">
        <v>0.392857142857143</v>
      </c>
      <c r="H25" s="3" t="n">
        <f aca="false">(E25+G25)/2</f>
        <v>0.512218045112782</v>
      </c>
    </row>
    <row r="26" customFormat="false" ht="12.35" hidden="false" customHeight="false" outlineLevel="0" collapsed="false">
      <c r="A26" s="0" t="s">
        <v>17</v>
      </c>
      <c r="B26" s="0" t="n">
        <v>56260</v>
      </c>
      <c r="C26" s="0" t="s">
        <v>34</v>
      </c>
      <c r="D26" s="1" t="n">
        <v>8</v>
      </c>
      <c r="E26" s="2" t="n">
        <v>0.421052631578947</v>
      </c>
      <c r="F26" s="1" t="n">
        <v>18</v>
      </c>
      <c r="G26" s="2" t="n">
        <v>0.642857142857143</v>
      </c>
      <c r="H26" s="3" t="n">
        <f aca="false">(E26+G26)/2</f>
        <v>0.531954887218045</v>
      </c>
    </row>
    <row r="27" customFormat="false" ht="12.35" hidden="false" customHeight="false" outlineLevel="0" collapsed="false">
      <c r="A27" s="0" t="s">
        <v>17</v>
      </c>
      <c r="B27" s="0" t="n">
        <v>57094</v>
      </c>
      <c r="C27" s="0" t="s">
        <v>35</v>
      </c>
      <c r="D27" s="1" t="s">
        <v>22</v>
      </c>
      <c r="E27" s="2" t="s">
        <v>22</v>
      </c>
      <c r="F27" s="1" t="n">
        <v>15</v>
      </c>
      <c r="G27" s="2" t="n">
        <v>0.535714285714286</v>
      </c>
      <c r="H27" s="3" t="n">
        <f aca="false">G27</f>
        <v>0.535714285714286</v>
      </c>
    </row>
    <row r="28" customFormat="false" ht="12.35" hidden="false" customHeight="false" outlineLevel="0" collapsed="false">
      <c r="A28" s="0" t="s">
        <v>17</v>
      </c>
      <c r="B28" s="0" t="n">
        <v>10499</v>
      </c>
      <c r="C28" s="0" t="s">
        <v>36</v>
      </c>
      <c r="D28" s="1" t="n">
        <v>10</v>
      </c>
      <c r="E28" s="2" t="n">
        <v>0.526315789473684</v>
      </c>
      <c r="F28" s="1" t="n">
        <v>16</v>
      </c>
      <c r="G28" s="2" t="n">
        <v>0.571428571428571</v>
      </c>
      <c r="H28" s="3" t="n">
        <f aca="false">(E28+G28)/2</f>
        <v>0.548872180451128</v>
      </c>
    </row>
    <row r="29" customFormat="false" ht="12.35" hidden="false" customHeight="false" outlineLevel="0" collapsed="false">
      <c r="A29" s="0" t="s">
        <v>17</v>
      </c>
      <c r="B29" s="0" t="n">
        <v>2138</v>
      </c>
      <c r="C29" s="0" t="s">
        <v>37</v>
      </c>
      <c r="D29" s="1" t="n">
        <v>17</v>
      </c>
      <c r="E29" s="2" t="n">
        <v>0.894736842105263</v>
      </c>
      <c r="F29" s="1" t="n">
        <v>8</v>
      </c>
      <c r="G29" s="2" t="n">
        <v>0.285714285714286</v>
      </c>
      <c r="H29" s="3" t="n">
        <f aca="false">(E29+G29)/2</f>
        <v>0.590225563909775</v>
      </c>
    </row>
    <row r="30" customFormat="false" ht="12.35" hidden="false" customHeight="false" outlineLevel="0" collapsed="false">
      <c r="A30" s="0" t="s">
        <v>17</v>
      </c>
      <c r="B30" s="0" t="n">
        <v>4603</v>
      </c>
      <c r="C30" s="0" t="s">
        <v>38</v>
      </c>
      <c r="D30" s="1" t="n">
        <v>11</v>
      </c>
      <c r="E30" s="2" t="n">
        <v>0.578947368421053</v>
      </c>
      <c r="F30" s="1" t="n">
        <v>17</v>
      </c>
      <c r="G30" s="2" t="n">
        <v>0.607142857142857</v>
      </c>
      <c r="H30" s="3" t="n">
        <f aca="false">(E30+G30)/2</f>
        <v>0.593045112781955</v>
      </c>
    </row>
    <row r="31" customFormat="false" ht="12.35" hidden="false" customHeight="false" outlineLevel="0" collapsed="false">
      <c r="A31" s="0" t="s">
        <v>17</v>
      </c>
      <c r="B31" s="0" t="n">
        <v>8989</v>
      </c>
      <c r="C31" s="0" t="s">
        <v>39</v>
      </c>
      <c r="D31" s="1" t="s">
        <v>22</v>
      </c>
      <c r="E31" s="2" t="s">
        <v>22</v>
      </c>
      <c r="F31" s="1" t="n">
        <v>20</v>
      </c>
      <c r="G31" s="2" t="n">
        <v>0.714285714285714</v>
      </c>
      <c r="H31" s="3" t="n">
        <f aca="false">G31</f>
        <v>0.714285714285714</v>
      </c>
    </row>
    <row r="32" customFormat="false" ht="12.35" hidden="false" customHeight="false" outlineLevel="0" collapsed="false">
      <c r="A32" s="0" t="s">
        <v>17</v>
      </c>
      <c r="B32" s="0" t="n">
        <v>157777</v>
      </c>
      <c r="C32" s="0" t="s">
        <v>40</v>
      </c>
      <c r="D32" s="1" t="s">
        <v>22</v>
      </c>
      <c r="E32" s="2" t="s">
        <v>22</v>
      </c>
      <c r="F32" s="1" t="n">
        <v>21</v>
      </c>
      <c r="G32" s="2" t="n">
        <v>0.75</v>
      </c>
      <c r="H32" s="3" t="n">
        <f aca="false">G32</f>
        <v>0.75</v>
      </c>
    </row>
    <row r="33" customFormat="false" ht="12.35" hidden="false" customHeight="false" outlineLevel="0" collapsed="false">
      <c r="A33" s="0" t="s">
        <v>17</v>
      </c>
      <c r="B33" s="0" t="n">
        <v>51110</v>
      </c>
      <c r="C33" s="0" t="s">
        <v>41</v>
      </c>
      <c r="D33" s="1" t="n">
        <v>13</v>
      </c>
      <c r="E33" s="2" t="n">
        <v>0.684210526315789</v>
      </c>
      <c r="F33" s="1" t="n">
        <v>26</v>
      </c>
      <c r="G33" s="2" t="n">
        <v>0.928571428571429</v>
      </c>
      <c r="H33" s="3" t="n">
        <f aca="false">(E33+G33)/2</f>
        <v>0.806390977443609</v>
      </c>
    </row>
    <row r="34" customFormat="false" ht="12.35" hidden="false" customHeight="false" outlineLevel="0" collapsed="false">
      <c r="A34" s="0" t="s">
        <v>17</v>
      </c>
      <c r="B34" s="0" t="n">
        <v>85479</v>
      </c>
      <c r="C34" s="0" t="s">
        <v>42</v>
      </c>
      <c r="D34" s="1" t="s">
        <v>22</v>
      </c>
      <c r="E34" s="2" t="s">
        <v>22</v>
      </c>
      <c r="F34" s="1" t="n">
        <v>23</v>
      </c>
      <c r="G34" s="2" t="n">
        <v>0.821428571428571</v>
      </c>
      <c r="H34" s="3" t="n">
        <f aca="false">G34</f>
        <v>0.821428571428571</v>
      </c>
    </row>
    <row r="35" customFormat="false" ht="12.35" hidden="false" customHeight="false" outlineLevel="0" collapsed="false">
      <c r="A35" s="0" t="s">
        <v>17</v>
      </c>
      <c r="B35" s="0" t="n">
        <v>137872</v>
      </c>
      <c r="C35" s="0" t="s">
        <v>43</v>
      </c>
      <c r="D35" s="1" t="n">
        <v>16</v>
      </c>
      <c r="E35" s="2" t="n">
        <v>0.842105263157895</v>
      </c>
      <c r="F35" s="1" t="n">
        <v>24</v>
      </c>
      <c r="G35" s="2" t="n">
        <v>0.857142857142857</v>
      </c>
      <c r="H35" s="3" t="n">
        <f aca="false">(E35+G35)/2</f>
        <v>0.849624060150376</v>
      </c>
    </row>
    <row r="36" customFormat="false" ht="12.35" hidden="false" customHeight="false" outlineLevel="0" collapsed="false">
      <c r="A36" s="0" t="s">
        <v>17</v>
      </c>
      <c r="B36" s="0" t="n">
        <v>23678</v>
      </c>
      <c r="C36" s="0" t="s">
        <v>44</v>
      </c>
      <c r="D36" s="1" t="n">
        <v>18</v>
      </c>
      <c r="E36" s="2" t="n">
        <v>0.947368421052632</v>
      </c>
      <c r="F36" s="1" t="n">
        <v>22</v>
      </c>
      <c r="G36" s="2" t="n">
        <v>0.785714285714286</v>
      </c>
      <c r="H36" s="3" t="n">
        <f aca="false">(E36+G36)/2</f>
        <v>0.866541353383459</v>
      </c>
    </row>
    <row r="37" customFormat="false" ht="12.35" hidden="false" customHeight="false" outlineLevel="0" collapsed="false">
      <c r="A37" s="0" t="s">
        <v>17</v>
      </c>
      <c r="B37" s="0" t="n">
        <v>23471</v>
      </c>
      <c r="C37" s="0" t="s">
        <v>45</v>
      </c>
      <c r="D37" s="1" t="n">
        <v>14</v>
      </c>
      <c r="E37" s="2" t="n">
        <v>0.736842105263158</v>
      </c>
      <c r="F37" s="1" t="n">
        <v>28</v>
      </c>
      <c r="G37" s="2" t="n">
        <v>1</v>
      </c>
      <c r="H37" s="3" t="n">
        <f aca="false">(E37+G37)/2</f>
        <v>0.868421052631579</v>
      </c>
    </row>
    <row r="38" customFormat="false" ht="12.35" hidden="false" customHeight="false" outlineLevel="0" collapsed="false">
      <c r="A38" s="0" t="s">
        <v>17</v>
      </c>
      <c r="B38" s="0" t="n">
        <v>80243</v>
      </c>
      <c r="C38" s="0" t="s">
        <v>46</v>
      </c>
      <c r="D38" s="1" t="n">
        <v>19</v>
      </c>
      <c r="E38" s="2" t="n">
        <v>1</v>
      </c>
      <c r="F38" s="1" t="n">
        <v>25</v>
      </c>
      <c r="G38" s="2" t="n">
        <v>0.892857142857143</v>
      </c>
      <c r="H38" s="3" t="n">
        <f aca="false">(E38+G38)/2</f>
        <v>0.946428571428572</v>
      </c>
    </row>
    <row r="39" customFormat="false" ht="12.35" hidden="false" customHeight="false" outlineLevel="0" collapsed="false">
      <c r="A39" s="0" t="s">
        <v>17</v>
      </c>
      <c r="B39" s="0" t="n">
        <v>641638</v>
      </c>
      <c r="C39" s="0" t="s">
        <v>47</v>
      </c>
      <c r="D39" s="1" t="s">
        <v>22</v>
      </c>
      <c r="E39" s="2" t="s">
        <v>22</v>
      </c>
      <c r="F39" s="1" t="n">
        <v>27</v>
      </c>
      <c r="G39" s="2" t="n">
        <v>0.964285714285714</v>
      </c>
      <c r="H39" s="3" t="n">
        <f aca="false">G39</f>
        <v>0.964285714285714</v>
      </c>
    </row>
    <row r="40" customFormat="false" ht="12.35" hidden="false" customHeight="false" outlineLevel="0" collapsed="false">
      <c r="A40" s="0" t="s">
        <v>17</v>
      </c>
      <c r="B40" s="0" t="n">
        <v>641648</v>
      </c>
      <c r="C40" s="0" t="s">
        <v>48</v>
      </c>
      <c r="D40" s="1" t="s">
        <v>22</v>
      </c>
      <c r="E40" s="2" t="s">
        <v>22</v>
      </c>
      <c r="F40" s="1" t="s">
        <v>22</v>
      </c>
      <c r="G40" s="2" t="s">
        <v>22</v>
      </c>
      <c r="H40" s="3" t="s">
        <v>22</v>
      </c>
    </row>
    <row r="41" customFormat="false" ht="12.35" hidden="false" customHeight="false" outlineLevel="0" collapsed="false">
      <c r="A41" s="0" t="s">
        <v>17</v>
      </c>
      <c r="B41" s="0" t="n">
        <v>286187</v>
      </c>
      <c r="C41" s="0" t="s">
        <v>49</v>
      </c>
      <c r="D41" s="1" t="s">
        <v>22</v>
      </c>
      <c r="E41" s="2" t="s">
        <v>22</v>
      </c>
      <c r="F41" s="1" t="s">
        <v>22</v>
      </c>
      <c r="G41" s="2" t="s">
        <v>22</v>
      </c>
      <c r="H41" s="3" t="s">
        <v>22</v>
      </c>
    </row>
    <row r="42" customFormat="false" ht="12.35" hidden="false" customHeight="false" outlineLevel="0" collapsed="false">
      <c r="A42" s="0" t="s">
        <v>50</v>
      </c>
      <c r="B42" s="0" t="n">
        <v>57552</v>
      </c>
      <c r="C42" s="0" t="s">
        <v>51</v>
      </c>
      <c r="D42" s="1" t="n">
        <v>2</v>
      </c>
      <c r="E42" s="2" t="n">
        <v>0.0833333333333333</v>
      </c>
      <c r="F42" s="1" t="n">
        <v>1</v>
      </c>
      <c r="G42" s="2" t="n">
        <v>0.0357142857142857</v>
      </c>
      <c r="H42" s="3" t="n">
        <f aca="false">(E42+G42)/2</f>
        <v>0.0595238095238095</v>
      </c>
    </row>
    <row r="43" customFormat="false" ht="12.35" hidden="false" customHeight="false" outlineLevel="0" collapsed="false">
      <c r="A43" s="0" t="s">
        <v>50</v>
      </c>
      <c r="B43" s="0" t="n">
        <v>5290</v>
      </c>
      <c r="C43" s="0" t="s">
        <v>52</v>
      </c>
      <c r="D43" s="1" t="n">
        <v>1</v>
      </c>
      <c r="E43" s="2" t="n">
        <v>0.0416666666666667</v>
      </c>
      <c r="F43" s="1" t="n">
        <v>3</v>
      </c>
      <c r="G43" s="2" t="n">
        <v>0.107142857142857</v>
      </c>
      <c r="H43" s="3" t="n">
        <f aca="false">(E43+G43)/2</f>
        <v>0.0744047619047619</v>
      </c>
    </row>
    <row r="44" customFormat="false" ht="12.35" hidden="false" customHeight="false" outlineLevel="0" collapsed="false">
      <c r="A44" s="0" t="s">
        <v>50</v>
      </c>
      <c r="B44" s="0" t="n">
        <v>22871</v>
      </c>
      <c r="C44" s="0" t="s">
        <v>53</v>
      </c>
      <c r="D44" s="1" t="n">
        <v>5</v>
      </c>
      <c r="E44" s="2" t="n">
        <v>0.208333333333333</v>
      </c>
      <c r="F44" s="1" t="n">
        <v>2</v>
      </c>
      <c r="G44" s="2" t="n">
        <v>0.0714285714285714</v>
      </c>
      <c r="H44" s="3" t="n">
        <f aca="false">(E44+G44)/2</f>
        <v>0.139880952380952</v>
      </c>
    </row>
    <row r="45" customFormat="false" ht="12.35" hidden="false" customHeight="false" outlineLevel="0" collapsed="false">
      <c r="A45" s="0" t="s">
        <v>50</v>
      </c>
      <c r="B45" s="0" t="n">
        <v>4711</v>
      </c>
      <c r="C45" s="0" t="s">
        <v>54</v>
      </c>
      <c r="D45" s="1" t="n">
        <v>4</v>
      </c>
      <c r="E45" s="2" t="n">
        <v>0.166666666666667</v>
      </c>
      <c r="F45" s="1" t="n">
        <v>6</v>
      </c>
      <c r="G45" s="2" t="n">
        <v>0.214285714285714</v>
      </c>
      <c r="H45" s="3" t="n">
        <f aca="false">(E45+G45)/2</f>
        <v>0.190476190476191</v>
      </c>
    </row>
    <row r="46" customFormat="false" ht="12.35" hidden="false" customHeight="false" outlineLevel="0" collapsed="false">
      <c r="A46" s="0" t="s">
        <v>50</v>
      </c>
      <c r="B46" s="0" t="n">
        <v>51555</v>
      </c>
      <c r="C46" s="0" t="s">
        <v>55</v>
      </c>
      <c r="D46" s="1" t="n">
        <v>3</v>
      </c>
      <c r="E46" s="2" t="n">
        <v>0.125</v>
      </c>
      <c r="F46" s="1" t="n">
        <v>8</v>
      </c>
      <c r="G46" s="2" t="n">
        <v>0.285714285714286</v>
      </c>
      <c r="H46" s="3" t="n">
        <f aca="false">(E46+G46)/2</f>
        <v>0.205357142857143</v>
      </c>
    </row>
    <row r="47" customFormat="false" ht="12.35" hidden="false" customHeight="false" outlineLevel="0" collapsed="false">
      <c r="A47" s="0" t="s">
        <v>50</v>
      </c>
      <c r="B47" s="0" t="n">
        <v>10242</v>
      </c>
      <c r="C47" s="0" t="s">
        <v>56</v>
      </c>
      <c r="D47" s="1" t="n">
        <v>10</v>
      </c>
      <c r="E47" s="2" t="n">
        <v>0.416666666666667</v>
      </c>
      <c r="F47" s="1" t="n">
        <v>4</v>
      </c>
      <c r="G47" s="2" t="n">
        <v>0.142857142857143</v>
      </c>
      <c r="H47" s="3" t="n">
        <f aca="false">(E47+G47)/2</f>
        <v>0.279761904761905</v>
      </c>
    </row>
    <row r="48" customFormat="false" ht="12.35" hidden="false" customHeight="false" outlineLevel="0" collapsed="false">
      <c r="A48" s="0" t="s">
        <v>50</v>
      </c>
      <c r="B48" s="0" t="n">
        <v>79718</v>
      </c>
      <c r="C48" s="0" t="s">
        <v>57</v>
      </c>
      <c r="D48" s="1" t="n">
        <v>9</v>
      </c>
      <c r="E48" s="2" t="n">
        <v>0.375</v>
      </c>
      <c r="F48" s="1" t="n">
        <v>7</v>
      </c>
      <c r="G48" s="2" t="n">
        <v>0.25</v>
      </c>
      <c r="H48" s="3" t="n">
        <f aca="false">(E48+G48)/2</f>
        <v>0.3125</v>
      </c>
    </row>
    <row r="49" customFormat="false" ht="12.35" hidden="false" customHeight="false" outlineLevel="0" collapsed="false">
      <c r="A49" s="0" t="s">
        <v>50</v>
      </c>
      <c r="B49" s="0" t="n">
        <v>1894</v>
      </c>
      <c r="C49" s="0" t="s">
        <v>58</v>
      </c>
      <c r="D49" s="1" t="n">
        <v>6</v>
      </c>
      <c r="E49" s="2" t="n">
        <v>0.25</v>
      </c>
      <c r="F49" s="1" t="n">
        <v>11</v>
      </c>
      <c r="G49" s="2" t="n">
        <v>0.392857142857143</v>
      </c>
      <c r="H49" s="3" t="n">
        <f aca="false">(E49+G49)/2</f>
        <v>0.321428571428572</v>
      </c>
    </row>
    <row r="50" customFormat="false" ht="12.35" hidden="false" customHeight="false" outlineLevel="0" collapsed="false">
      <c r="A50" s="0" t="s">
        <v>50</v>
      </c>
      <c r="B50" s="0" t="n">
        <v>83893</v>
      </c>
      <c r="C50" s="0" t="s">
        <v>59</v>
      </c>
      <c r="D50" s="1" t="s">
        <v>22</v>
      </c>
      <c r="E50" s="2" t="s">
        <v>22</v>
      </c>
      <c r="F50" s="1" t="n">
        <v>10</v>
      </c>
      <c r="G50" s="2" t="n">
        <v>0.357142857142857</v>
      </c>
      <c r="H50" s="3" t="n">
        <f aca="false">G50</f>
        <v>0.357142857142857</v>
      </c>
    </row>
    <row r="51" customFormat="false" ht="12.35" hidden="false" customHeight="false" outlineLevel="0" collapsed="false">
      <c r="A51" s="0" t="s">
        <v>50</v>
      </c>
      <c r="B51" s="0" t="n">
        <v>339829</v>
      </c>
      <c r="C51" s="0" t="s">
        <v>60</v>
      </c>
      <c r="D51" s="1" t="n">
        <v>15</v>
      </c>
      <c r="E51" s="2" t="n">
        <v>0.625</v>
      </c>
      <c r="F51" s="1" t="n">
        <v>5</v>
      </c>
      <c r="G51" s="2" t="n">
        <v>0.178571428571429</v>
      </c>
      <c r="H51" s="3" t="n">
        <f aca="false">(E51+G51)/2</f>
        <v>0.401785714285715</v>
      </c>
    </row>
    <row r="52" customFormat="false" ht="12.35" hidden="false" customHeight="false" outlineLevel="0" collapsed="false">
      <c r="A52" s="0" t="s">
        <v>50</v>
      </c>
      <c r="B52" s="0" t="n">
        <v>64393</v>
      </c>
      <c r="C52" s="0" t="s">
        <v>61</v>
      </c>
      <c r="D52" s="1" t="n">
        <v>11</v>
      </c>
      <c r="E52" s="2" t="n">
        <v>0.458333333333333</v>
      </c>
      <c r="F52" s="1" t="n">
        <v>12</v>
      </c>
      <c r="G52" s="2" t="n">
        <v>0.428571428571429</v>
      </c>
      <c r="H52" s="3" t="n">
        <f aca="false">(E52+G52)/2</f>
        <v>0.443452380952381</v>
      </c>
    </row>
    <row r="53" customFormat="false" ht="12.35" hidden="false" customHeight="false" outlineLevel="0" collapsed="false">
      <c r="A53" s="0" t="s">
        <v>50</v>
      </c>
      <c r="B53" s="0" t="n">
        <v>131118</v>
      </c>
      <c r="C53" s="0" t="s">
        <v>62</v>
      </c>
      <c r="D53" s="1" t="n">
        <v>8</v>
      </c>
      <c r="E53" s="2" t="n">
        <v>0.333333333333333</v>
      </c>
      <c r="F53" s="1" t="n">
        <v>16</v>
      </c>
      <c r="G53" s="2" t="n">
        <v>0.571428571428571</v>
      </c>
      <c r="H53" s="3" t="n">
        <f aca="false">(E53+G53)/2</f>
        <v>0.452380952380952</v>
      </c>
    </row>
    <row r="54" customFormat="false" ht="12.35" hidden="false" customHeight="false" outlineLevel="0" collapsed="false">
      <c r="A54" s="0" t="s">
        <v>50</v>
      </c>
      <c r="B54" s="0" t="n">
        <v>151613</v>
      </c>
      <c r="C54" s="0" t="s">
        <v>63</v>
      </c>
      <c r="D54" s="1" t="n">
        <v>16</v>
      </c>
      <c r="E54" s="2" t="n">
        <v>0.666666666666667</v>
      </c>
      <c r="F54" s="1" t="n">
        <v>9</v>
      </c>
      <c r="G54" s="2" t="n">
        <v>0.321428571428571</v>
      </c>
      <c r="H54" s="3" t="n">
        <f aca="false">(E54+G54)/2</f>
        <v>0.494047619047619</v>
      </c>
    </row>
    <row r="55" customFormat="false" ht="12.35" hidden="false" customHeight="false" outlineLevel="0" collapsed="false">
      <c r="A55" s="0" t="s">
        <v>50</v>
      </c>
      <c r="B55" s="0" t="n">
        <v>51193</v>
      </c>
      <c r="C55" s="0" t="s">
        <v>64</v>
      </c>
      <c r="D55" s="1" t="n">
        <v>12</v>
      </c>
      <c r="E55" s="2" t="n">
        <v>0.5</v>
      </c>
      <c r="F55" s="1" t="n">
        <v>14</v>
      </c>
      <c r="G55" s="2" t="n">
        <v>0.5</v>
      </c>
      <c r="H55" s="3" t="n">
        <f aca="false">(E55+G55)/2</f>
        <v>0.5</v>
      </c>
    </row>
    <row r="56" customFormat="false" ht="12.35" hidden="false" customHeight="false" outlineLevel="0" collapsed="false">
      <c r="A56" s="0" t="s">
        <v>50</v>
      </c>
      <c r="B56" s="0" t="n">
        <v>57129</v>
      </c>
      <c r="C56" s="0" t="s">
        <v>65</v>
      </c>
      <c r="D56" s="1" t="n">
        <v>13</v>
      </c>
      <c r="E56" s="2" t="n">
        <v>0.541666666666667</v>
      </c>
      <c r="F56" s="1" t="n">
        <v>15</v>
      </c>
      <c r="G56" s="2" t="n">
        <v>0.535714285714286</v>
      </c>
      <c r="H56" s="3" t="n">
        <f aca="false">(E56+G56)/2</f>
        <v>0.538690476190477</v>
      </c>
    </row>
    <row r="57" customFormat="false" ht="12.35" hidden="false" customHeight="false" outlineLevel="0" collapsed="false">
      <c r="A57" s="0" t="s">
        <v>50</v>
      </c>
      <c r="B57" s="0" t="n">
        <v>8975</v>
      </c>
      <c r="C57" s="0" t="s">
        <v>66</v>
      </c>
      <c r="D57" s="1" t="n">
        <v>7</v>
      </c>
      <c r="E57" s="2" t="n">
        <v>0.291666666666667</v>
      </c>
      <c r="F57" s="1" t="n">
        <v>24</v>
      </c>
      <c r="G57" s="2" t="n">
        <v>0.857142857142857</v>
      </c>
      <c r="H57" s="3" t="n">
        <f aca="false">(E57+G57)/2</f>
        <v>0.574404761904762</v>
      </c>
    </row>
    <row r="58" customFormat="false" ht="12.35" hidden="false" customHeight="false" outlineLevel="0" collapsed="false">
      <c r="A58" s="0" t="s">
        <v>50</v>
      </c>
      <c r="B58" s="0" t="n">
        <v>27094</v>
      </c>
      <c r="C58" s="0" t="s">
        <v>67</v>
      </c>
      <c r="D58" s="1" t="s">
        <v>22</v>
      </c>
      <c r="E58" s="2" t="s">
        <v>22</v>
      </c>
      <c r="F58" s="1" t="n">
        <v>17</v>
      </c>
      <c r="G58" s="2" t="n">
        <v>0.607142857142857</v>
      </c>
      <c r="H58" s="3" t="n">
        <f aca="false">G58</f>
        <v>0.607142857142857</v>
      </c>
    </row>
    <row r="59" customFormat="false" ht="12.35" hidden="false" customHeight="false" outlineLevel="0" collapsed="false">
      <c r="A59" s="0" t="s">
        <v>50</v>
      </c>
      <c r="B59" s="0" t="n">
        <v>389177</v>
      </c>
      <c r="C59" s="0" t="s">
        <v>68</v>
      </c>
      <c r="D59" s="1" t="s">
        <v>22</v>
      </c>
      <c r="E59" s="2" t="s">
        <v>22</v>
      </c>
      <c r="F59" s="1" t="n">
        <v>18</v>
      </c>
      <c r="G59" s="2" t="n">
        <v>0.642857142857143</v>
      </c>
      <c r="H59" s="3" t="n">
        <f aca="false">G59</f>
        <v>0.642857142857143</v>
      </c>
    </row>
    <row r="60" customFormat="false" ht="12.35" hidden="false" customHeight="false" outlineLevel="0" collapsed="false">
      <c r="A60" s="0" t="s">
        <v>50</v>
      </c>
      <c r="B60" s="0" t="n">
        <v>2693</v>
      </c>
      <c r="C60" s="0" t="s">
        <v>69</v>
      </c>
      <c r="D60" s="1" t="n">
        <v>20</v>
      </c>
      <c r="E60" s="2" t="n">
        <v>0.833333333333333</v>
      </c>
      <c r="F60" s="1" t="n">
        <v>13</v>
      </c>
      <c r="G60" s="2" t="n">
        <v>0.464285714285714</v>
      </c>
      <c r="H60" s="3" t="n">
        <f aca="false">(E60+G60)/2</f>
        <v>0.648809523809524</v>
      </c>
    </row>
    <row r="61" customFormat="false" ht="12.35" hidden="false" customHeight="false" outlineLevel="0" collapsed="false">
      <c r="A61" s="0" t="s">
        <v>50</v>
      </c>
      <c r="B61" s="0" t="n">
        <v>55669</v>
      </c>
      <c r="C61" s="0" t="s">
        <v>70</v>
      </c>
      <c r="D61" s="1" t="n">
        <v>14</v>
      </c>
      <c r="E61" s="2" t="n">
        <v>0.583333333333333</v>
      </c>
      <c r="F61" s="1" t="n">
        <v>22</v>
      </c>
      <c r="G61" s="2" t="n">
        <v>0.785714285714286</v>
      </c>
      <c r="H61" s="3" t="n">
        <f aca="false">(E61+G61)/2</f>
        <v>0.68452380952381</v>
      </c>
    </row>
    <row r="62" customFormat="false" ht="12.35" hidden="false" customHeight="false" outlineLevel="0" collapsed="false">
      <c r="A62" s="0" t="s">
        <v>50</v>
      </c>
      <c r="B62" s="0" t="n">
        <v>64778</v>
      </c>
      <c r="C62" s="0" t="s">
        <v>71</v>
      </c>
      <c r="D62" s="1" t="n">
        <v>18</v>
      </c>
      <c r="E62" s="2" t="n">
        <v>0.75</v>
      </c>
      <c r="F62" s="1" t="n">
        <v>20</v>
      </c>
      <c r="G62" s="2" t="n">
        <v>0.714285714285714</v>
      </c>
      <c r="H62" s="3" t="n">
        <f aca="false">(E62+G62)/2</f>
        <v>0.732142857142857</v>
      </c>
    </row>
    <row r="63" customFormat="false" ht="12.35" hidden="false" customHeight="false" outlineLevel="0" collapsed="false">
      <c r="A63" s="0" t="s">
        <v>50</v>
      </c>
      <c r="B63" s="0" t="n">
        <v>254827</v>
      </c>
      <c r="C63" s="0" t="s">
        <v>72</v>
      </c>
      <c r="D63" s="1" t="n">
        <v>22</v>
      </c>
      <c r="E63" s="2" t="n">
        <v>0.916666666666667</v>
      </c>
      <c r="F63" s="1" t="n">
        <v>19</v>
      </c>
      <c r="G63" s="2" t="n">
        <v>0.678571428571429</v>
      </c>
      <c r="H63" s="3" t="n">
        <f aca="false">(E63+G63)/2</f>
        <v>0.797619047619048</v>
      </c>
    </row>
    <row r="64" customFormat="false" ht="12.35" hidden="false" customHeight="false" outlineLevel="0" collapsed="false">
      <c r="A64" s="0" t="s">
        <v>50</v>
      </c>
      <c r="B64" s="0" t="n">
        <v>59345</v>
      </c>
      <c r="C64" s="0" t="s">
        <v>73</v>
      </c>
      <c r="D64" s="1" t="n">
        <v>17</v>
      </c>
      <c r="E64" s="2" t="n">
        <v>0.708333333333333</v>
      </c>
      <c r="F64" s="1" t="n">
        <v>25</v>
      </c>
      <c r="G64" s="2" t="n">
        <v>0.892857142857143</v>
      </c>
      <c r="H64" s="3" t="n">
        <f aca="false">(E64+G64)/2</f>
        <v>0.800595238095238</v>
      </c>
    </row>
    <row r="65" customFormat="false" ht="12.35" hidden="false" customHeight="false" outlineLevel="0" collapsed="false">
      <c r="A65" s="0" t="s">
        <v>50</v>
      </c>
      <c r="B65" s="0" t="n">
        <v>8087</v>
      </c>
      <c r="C65" s="0" t="s">
        <v>74</v>
      </c>
      <c r="D65" s="1" t="n">
        <v>21</v>
      </c>
      <c r="E65" s="2" t="n">
        <v>0.875</v>
      </c>
      <c r="F65" s="1" t="n">
        <v>21</v>
      </c>
      <c r="G65" s="2" t="n">
        <v>0.75</v>
      </c>
      <c r="H65" s="3" t="n">
        <f aca="false">(E65+G65)/2</f>
        <v>0.8125</v>
      </c>
    </row>
    <row r="66" customFormat="false" ht="12.35" hidden="false" customHeight="false" outlineLevel="0" collapsed="false">
      <c r="A66" s="0" t="s">
        <v>50</v>
      </c>
      <c r="B66" s="0" t="n">
        <v>8743</v>
      </c>
      <c r="C66" s="0" t="s">
        <v>75</v>
      </c>
      <c r="D66" s="1" t="n">
        <v>19</v>
      </c>
      <c r="E66" s="2" t="n">
        <v>0.791666666666667</v>
      </c>
      <c r="F66" s="1" t="n">
        <v>26</v>
      </c>
      <c r="G66" s="2" t="n">
        <v>0.928571428571429</v>
      </c>
      <c r="H66" s="3" t="n">
        <f aca="false">(E66+G66)/2</f>
        <v>0.860119047619048</v>
      </c>
    </row>
    <row r="67" customFormat="false" ht="12.35" hidden="false" customHeight="false" outlineLevel="0" collapsed="false">
      <c r="A67" s="0" t="s">
        <v>50</v>
      </c>
      <c r="B67" s="0" t="n">
        <v>347689</v>
      </c>
      <c r="C67" s="0" t="s">
        <v>76</v>
      </c>
      <c r="D67" s="1" t="n">
        <v>23</v>
      </c>
      <c r="E67" s="2" t="n">
        <v>0.958333333333333</v>
      </c>
      <c r="F67" s="1" t="n">
        <v>23</v>
      </c>
      <c r="G67" s="2" t="n">
        <v>0.821428571428571</v>
      </c>
      <c r="H67" s="3" t="n">
        <f aca="false">(E67+G67)/2</f>
        <v>0.889880952380952</v>
      </c>
    </row>
    <row r="68" customFormat="false" ht="12.35" hidden="false" customHeight="false" outlineLevel="0" collapsed="false">
      <c r="A68" s="0" t="s">
        <v>50</v>
      </c>
      <c r="B68" s="0" t="n">
        <v>86</v>
      </c>
      <c r="C68" s="0" t="s">
        <v>77</v>
      </c>
      <c r="D68" s="1" t="n">
        <v>24</v>
      </c>
      <c r="E68" s="2" t="n">
        <v>1</v>
      </c>
      <c r="F68" s="1" t="n">
        <v>27</v>
      </c>
      <c r="G68" s="2" t="n">
        <v>0.964285714285714</v>
      </c>
      <c r="H68" s="3" t="n">
        <f aca="false">(E68+G68)/2</f>
        <v>0.982142857142857</v>
      </c>
    </row>
    <row r="69" customFormat="false" ht="12.35" hidden="false" customHeight="false" outlineLevel="0" collapsed="false">
      <c r="A69" s="0" t="s">
        <v>50</v>
      </c>
      <c r="B69" s="0" t="n">
        <v>5337</v>
      </c>
      <c r="C69" s="0" t="s">
        <v>78</v>
      </c>
      <c r="D69" s="1" t="s">
        <v>22</v>
      </c>
      <c r="E69" s="2" t="s">
        <v>22</v>
      </c>
      <c r="F69" s="1" t="n">
        <v>28</v>
      </c>
      <c r="G69" s="2" t="n">
        <v>1</v>
      </c>
      <c r="H69" s="3" t="n">
        <f aca="false">G69</f>
        <v>1</v>
      </c>
    </row>
    <row r="70" customFormat="false" ht="12.35" hidden="false" customHeight="false" outlineLevel="0" collapsed="false">
      <c r="A70" s="0" t="s">
        <v>79</v>
      </c>
      <c r="B70" s="0" t="n">
        <v>79187</v>
      </c>
      <c r="C70" s="0" t="s">
        <v>80</v>
      </c>
      <c r="D70" s="1" t="n">
        <v>2</v>
      </c>
      <c r="E70" s="2" t="n">
        <v>0.0263157894736842</v>
      </c>
      <c r="F70" s="1" t="n">
        <v>2</v>
      </c>
      <c r="G70" s="2" t="n">
        <v>0.019047619047619</v>
      </c>
      <c r="H70" s="3" t="n">
        <f aca="false">(E70+G70)/2</f>
        <v>0.0226817042606516</v>
      </c>
    </row>
    <row r="71" customFormat="false" ht="12.35" hidden="false" customHeight="false" outlineLevel="0" collapsed="false">
      <c r="A71" s="0" t="s">
        <v>79</v>
      </c>
      <c r="B71" s="0" t="n">
        <v>60680</v>
      </c>
      <c r="C71" s="0" t="s">
        <v>81</v>
      </c>
      <c r="D71" s="1" t="n">
        <v>3</v>
      </c>
      <c r="E71" s="2" t="n">
        <v>0.0394736842105263</v>
      </c>
      <c r="F71" s="1" t="n">
        <v>1</v>
      </c>
      <c r="G71" s="2" t="n">
        <v>0.00952380952380952</v>
      </c>
      <c r="H71" s="3" t="n">
        <f aca="false">(E71+G71)/2</f>
        <v>0.0244987468671679</v>
      </c>
    </row>
    <row r="72" customFormat="false" ht="12.35" hidden="false" customHeight="false" outlineLevel="0" collapsed="false">
      <c r="A72" s="0" t="s">
        <v>79</v>
      </c>
      <c r="B72" s="0" t="n">
        <v>56961</v>
      </c>
      <c r="C72" s="0" t="s">
        <v>82</v>
      </c>
      <c r="D72" s="1" t="n">
        <v>1</v>
      </c>
      <c r="E72" s="2" t="n">
        <v>0.0131578947368421</v>
      </c>
      <c r="F72" s="1" t="n">
        <v>8</v>
      </c>
      <c r="G72" s="2" t="n">
        <v>0.0761904761904762</v>
      </c>
      <c r="H72" s="3" t="n">
        <f aca="false">(E72+G72)/2</f>
        <v>0.0446741854636592</v>
      </c>
    </row>
    <row r="73" customFormat="false" ht="12.35" hidden="false" customHeight="false" outlineLevel="0" collapsed="false">
      <c r="A73" s="0" t="s">
        <v>79</v>
      </c>
      <c r="B73" s="0" t="n">
        <v>85300</v>
      </c>
      <c r="C73" s="0" t="s">
        <v>83</v>
      </c>
      <c r="D73" s="1" t="n">
        <v>5</v>
      </c>
      <c r="E73" s="2" t="n">
        <v>0.0657894736842105</v>
      </c>
      <c r="F73" s="1" t="n">
        <v>3</v>
      </c>
      <c r="G73" s="2" t="n">
        <v>0.0285714285714286</v>
      </c>
      <c r="H73" s="3" t="n">
        <f aca="false">(E73+G73)/2</f>
        <v>0.0471804511278195</v>
      </c>
    </row>
    <row r="74" customFormat="false" ht="12.35" hidden="false" customHeight="false" outlineLevel="0" collapsed="false">
      <c r="A74" s="0" t="s">
        <v>79</v>
      </c>
      <c r="B74" s="0" t="n">
        <v>116844</v>
      </c>
      <c r="C74" s="0" t="s">
        <v>84</v>
      </c>
      <c r="D74" s="1" t="s">
        <v>22</v>
      </c>
      <c r="E74" s="2" t="s">
        <v>22</v>
      </c>
      <c r="F74" s="1" t="n">
        <v>9</v>
      </c>
      <c r="G74" s="2" t="n">
        <v>0.0857142857142857</v>
      </c>
      <c r="H74" s="3" t="n">
        <f aca="false">G74</f>
        <v>0.0857142857142857</v>
      </c>
    </row>
    <row r="75" customFormat="false" ht="12.35" hidden="false" customHeight="false" outlineLevel="0" collapsed="false">
      <c r="A75" s="0" t="s">
        <v>79</v>
      </c>
      <c r="B75" s="0" t="n">
        <v>84954</v>
      </c>
      <c r="C75" s="0" t="s">
        <v>85</v>
      </c>
      <c r="D75" s="1" t="n">
        <v>6</v>
      </c>
      <c r="E75" s="2" t="n">
        <v>0.0789473684210526</v>
      </c>
      <c r="F75" s="1" t="n">
        <v>11</v>
      </c>
      <c r="G75" s="2" t="n">
        <v>0.104761904761905</v>
      </c>
      <c r="H75" s="3" t="n">
        <f aca="false">(E75+G75)/2</f>
        <v>0.0918546365914788</v>
      </c>
    </row>
    <row r="76" customFormat="false" ht="12.35" hidden="false" customHeight="false" outlineLevel="0" collapsed="false">
      <c r="A76" s="0" t="s">
        <v>79</v>
      </c>
      <c r="B76" s="0" t="n">
        <v>126282</v>
      </c>
      <c r="C76" s="0" t="s">
        <v>86</v>
      </c>
      <c r="D76" s="1" t="n">
        <v>12</v>
      </c>
      <c r="E76" s="2" t="n">
        <v>0.157894736842105</v>
      </c>
      <c r="F76" s="1" t="n">
        <v>7</v>
      </c>
      <c r="G76" s="2" t="n">
        <v>0.0666666666666667</v>
      </c>
      <c r="H76" s="3" t="n">
        <f aca="false">(E76+G76)/2</f>
        <v>0.112280701754386</v>
      </c>
    </row>
    <row r="77" customFormat="false" ht="12.35" hidden="false" customHeight="false" outlineLevel="0" collapsed="false">
      <c r="A77" s="0" t="s">
        <v>79</v>
      </c>
      <c r="B77" s="0" t="n">
        <v>4145</v>
      </c>
      <c r="C77" s="0" t="s">
        <v>87</v>
      </c>
      <c r="D77" s="1" t="n">
        <v>15</v>
      </c>
      <c r="E77" s="2" t="n">
        <v>0.197368421052632</v>
      </c>
      <c r="F77" s="1" t="n">
        <v>5</v>
      </c>
      <c r="G77" s="2" t="n">
        <v>0.0476190476190476</v>
      </c>
      <c r="H77" s="3" t="n">
        <f aca="false">(E77+G77)/2</f>
        <v>0.12249373433584</v>
      </c>
    </row>
    <row r="78" customFormat="false" ht="12.35" hidden="false" customHeight="false" outlineLevel="0" collapsed="false">
      <c r="A78" s="0" t="s">
        <v>79</v>
      </c>
      <c r="B78" s="0" t="n">
        <v>23396</v>
      </c>
      <c r="C78" s="0" t="s">
        <v>88</v>
      </c>
      <c r="D78" s="1" t="n">
        <v>16</v>
      </c>
      <c r="E78" s="2" t="n">
        <v>0.210526315789474</v>
      </c>
      <c r="F78" s="1" t="n">
        <v>4</v>
      </c>
      <c r="G78" s="2" t="n">
        <v>0.0380952380952381</v>
      </c>
      <c r="H78" s="3" t="n">
        <f aca="false">(E78+G78)/2</f>
        <v>0.124310776942356</v>
      </c>
    </row>
    <row r="79" customFormat="false" ht="12.35" hidden="false" customHeight="false" outlineLevel="0" collapsed="false">
      <c r="A79" s="0" t="s">
        <v>79</v>
      </c>
      <c r="B79" s="0" t="n">
        <v>23370</v>
      </c>
      <c r="C79" s="0" t="s">
        <v>89</v>
      </c>
      <c r="D79" s="1" t="n">
        <v>9</v>
      </c>
      <c r="E79" s="2" t="n">
        <v>0.118421052631579</v>
      </c>
      <c r="F79" s="1" t="n">
        <v>15</v>
      </c>
      <c r="G79" s="2" t="n">
        <v>0.142857142857143</v>
      </c>
      <c r="H79" s="3" t="n">
        <f aca="false">(E79+G79)/2</f>
        <v>0.130639097744361</v>
      </c>
    </row>
    <row r="80" customFormat="false" ht="12.35" hidden="false" customHeight="false" outlineLevel="0" collapsed="false">
      <c r="A80" s="0" t="s">
        <v>79</v>
      </c>
      <c r="B80" s="0" t="n">
        <v>56926</v>
      </c>
      <c r="C80" s="0" t="s">
        <v>90</v>
      </c>
      <c r="D80" s="1" t="n">
        <v>8</v>
      </c>
      <c r="E80" s="2" t="n">
        <v>0.105263157894737</v>
      </c>
      <c r="F80" s="1" t="n">
        <v>18</v>
      </c>
      <c r="G80" s="2" t="n">
        <v>0.171428571428571</v>
      </c>
      <c r="H80" s="3" t="n">
        <f aca="false">(E80+G80)/2</f>
        <v>0.138345864661654</v>
      </c>
    </row>
    <row r="81" customFormat="false" ht="12.35" hidden="false" customHeight="false" outlineLevel="0" collapsed="false">
      <c r="A81" s="0" t="s">
        <v>79</v>
      </c>
      <c r="B81" s="0" t="n">
        <v>284422</v>
      </c>
      <c r="C81" s="0" t="s">
        <v>91</v>
      </c>
      <c r="D81" s="1" t="s">
        <v>22</v>
      </c>
      <c r="E81" s="2" t="s">
        <v>22</v>
      </c>
      <c r="F81" s="1" t="n">
        <v>16</v>
      </c>
      <c r="G81" s="2" t="n">
        <v>0.152380952380952</v>
      </c>
      <c r="H81" s="3" t="n">
        <f aca="false">G81</f>
        <v>0.152380952380952</v>
      </c>
    </row>
    <row r="82" customFormat="false" ht="12.35" hidden="false" customHeight="false" outlineLevel="0" collapsed="false">
      <c r="A82" s="0" t="s">
        <v>79</v>
      </c>
      <c r="B82" s="0" t="n">
        <v>374875</v>
      </c>
      <c r="C82" s="0" t="s">
        <v>92</v>
      </c>
      <c r="D82" s="1" t="n">
        <v>18</v>
      </c>
      <c r="E82" s="2" t="n">
        <v>0.236842105263158</v>
      </c>
      <c r="F82" s="1" t="n">
        <v>10</v>
      </c>
      <c r="G82" s="2" t="n">
        <v>0.0952380952380952</v>
      </c>
      <c r="H82" s="3" t="n">
        <f aca="false">(E82+G82)/2</f>
        <v>0.166040100250627</v>
      </c>
    </row>
    <row r="83" customFormat="false" ht="12.35" hidden="false" customHeight="false" outlineLevel="0" collapsed="false">
      <c r="A83" s="0" t="s">
        <v>79</v>
      </c>
      <c r="B83" s="0" t="n">
        <v>9361</v>
      </c>
      <c r="C83" s="0" t="s">
        <v>93</v>
      </c>
      <c r="D83" s="1" t="n">
        <v>14</v>
      </c>
      <c r="E83" s="2" t="n">
        <v>0.184210526315789</v>
      </c>
      <c r="F83" s="1" t="n">
        <v>17</v>
      </c>
      <c r="G83" s="2" t="n">
        <v>0.161904761904762</v>
      </c>
      <c r="H83" s="3" t="n">
        <f aca="false">(E83+G83)/2</f>
        <v>0.173057644110276</v>
      </c>
    </row>
    <row r="84" customFormat="false" ht="12.35" hidden="false" customHeight="false" outlineLevel="0" collapsed="false">
      <c r="A84" s="0" t="s">
        <v>79</v>
      </c>
      <c r="B84" s="0" t="n">
        <v>148022</v>
      </c>
      <c r="C84" s="0" t="s">
        <v>94</v>
      </c>
      <c r="D84" s="1" t="n">
        <v>10</v>
      </c>
      <c r="E84" s="2" t="n">
        <v>0.131578947368421</v>
      </c>
      <c r="F84" s="1" t="n">
        <v>24</v>
      </c>
      <c r="G84" s="2" t="n">
        <v>0.228571428571429</v>
      </c>
      <c r="H84" s="3" t="n">
        <f aca="false">(E84+G84)/2</f>
        <v>0.180075187969925</v>
      </c>
    </row>
    <row r="85" customFormat="false" ht="12.35" hidden="false" customHeight="false" outlineLevel="0" collapsed="false">
      <c r="A85" s="0" t="s">
        <v>79</v>
      </c>
      <c r="B85" s="0" t="n">
        <v>970</v>
      </c>
      <c r="C85" s="0" t="s">
        <v>95</v>
      </c>
      <c r="D85" s="1" t="s">
        <v>22</v>
      </c>
      <c r="E85" s="2" t="s">
        <v>22</v>
      </c>
      <c r="F85" s="1" t="n">
        <v>21</v>
      </c>
      <c r="G85" s="2" t="n">
        <v>0.2</v>
      </c>
      <c r="H85" s="3" t="n">
        <f aca="false">G85</f>
        <v>0.2</v>
      </c>
    </row>
    <row r="86" customFormat="false" ht="12.35" hidden="false" customHeight="false" outlineLevel="0" collapsed="false">
      <c r="A86" s="0" t="s">
        <v>79</v>
      </c>
      <c r="B86" s="0" t="n">
        <v>4902</v>
      </c>
      <c r="C86" s="0" t="s">
        <v>96</v>
      </c>
      <c r="D86" s="1" t="s">
        <v>22</v>
      </c>
      <c r="E86" s="2" t="s">
        <v>22</v>
      </c>
      <c r="F86" s="1" t="n">
        <v>23</v>
      </c>
      <c r="G86" s="2" t="n">
        <v>0.219047619047619</v>
      </c>
      <c r="H86" s="3" t="n">
        <f aca="false">G86</f>
        <v>0.219047619047619</v>
      </c>
    </row>
    <row r="87" customFormat="false" ht="12.35" hidden="false" customHeight="false" outlineLevel="0" collapsed="false">
      <c r="A87" s="0" t="s">
        <v>79</v>
      </c>
      <c r="B87" s="0" t="n">
        <v>284427</v>
      </c>
      <c r="C87" s="0" t="s">
        <v>97</v>
      </c>
      <c r="D87" s="1" t="n">
        <v>19</v>
      </c>
      <c r="E87" s="2" t="n">
        <v>0.25</v>
      </c>
      <c r="F87" s="1" t="n">
        <v>20</v>
      </c>
      <c r="G87" s="2" t="n">
        <v>0.19047619047619</v>
      </c>
      <c r="H87" s="3" t="n">
        <f aca="false">(E87+G87)/2</f>
        <v>0.220238095238095</v>
      </c>
    </row>
    <row r="88" customFormat="false" ht="12.35" hidden="false" customHeight="false" outlineLevel="0" collapsed="false">
      <c r="A88" s="0" t="s">
        <v>79</v>
      </c>
      <c r="B88" s="0" t="n">
        <v>284424</v>
      </c>
      <c r="C88" s="0" t="s">
        <v>98</v>
      </c>
      <c r="D88" s="1" t="n">
        <v>11</v>
      </c>
      <c r="E88" s="2" t="n">
        <v>0.144736842105263</v>
      </c>
      <c r="F88" s="1" t="n">
        <v>40</v>
      </c>
      <c r="G88" s="2" t="n">
        <v>0.380952380952381</v>
      </c>
      <c r="H88" s="3" t="n">
        <f aca="false">(E88+G88)/2</f>
        <v>0.262844611528822</v>
      </c>
    </row>
    <row r="89" customFormat="false" ht="12.35" hidden="false" customHeight="false" outlineLevel="0" collapsed="false">
      <c r="A89" s="0" t="s">
        <v>79</v>
      </c>
      <c r="B89" s="0" t="n">
        <v>51341</v>
      </c>
      <c r="C89" s="0" t="s">
        <v>99</v>
      </c>
      <c r="D89" s="1" t="n">
        <v>22</v>
      </c>
      <c r="E89" s="2" t="n">
        <v>0.289473684210526</v>
      </c>
      <c r="F89" s="1" t="n">
        <v>25</v>
      </c>
      <c r="G89" s="2" t="n">
        <v>0.238095238095238</v>
      </c>
      <c r="H89" s="3" t="n">
        <f aca="false">(E89+G89)/2</f>
        <v>0.263784461152882</v>
      </c>
    </row>
    <row r="90" customFormat="false" ht="12.35" hidden="false" customHeight="false" outlineLevel="0" collapsed="false">
      <c r="A90" s="0" t="s">
        <v>79</v>
      </c>
      <c r="B90" s="0" t="n">
        <v>23217</v>
      </c>
      <c r="C90" s="0" t="s">
        <v>100</v>
      </c>
      <c r="D90" s="1" t="n">
        <v>38</v>
      </c>
      <c r="E90" s="2" t="n">
        <v>0.5</v>
      </c>
      <c r="F90" s="1" t="n">
        <v>6</v>
      </c>
      <c r="G90" s="2" t="n">
        <v>0.0571428571428571</v>
      </c>
      <c r="H90" s="3" t="n">
        <f aca="false">(E90+G90)/2</f>
        <v>0.278571428571429</v>
      </c>
    </row>
    <row r="91" customFormat="false" ht="12.35" hidden="false" customHeight="false" outlineLevel="0" collapsed="false">
      <c r="A91" s="0" t="s">
        <v>79</v>
      </c>
      <c r="B91" s="0" t="n">
        <v>79230</v>
      </c>
      <c r="C91" s="0" t="s">
        <v>101</v>
      </c>
      <c r="D91" s="1" t="n">
        <v>7</v>
      </c>
      <c r="E91" s="2" t="n">
        <v>0.0921052631578947</v>
      </c>
      <c r="F91" s="1" t="n">
        <v>50</v>
      </c>
      <c r="G91" s="2" t="n">
        <v>0.476190476190476</v>
      </c>
      <c r="H91" s="3" t="n">
        <f aca="false">(E91+G91)/2</f>
        <v>0.284147869674185</v>
      </c>
    </row>
    <row r="92" customFormat="false" ht="12.35" hidden="false" customHeight="false" outlineLevel="0" collapsed="false">
      <c r="A92" s="0" t="s">
        <v>79</v>
      </c>
      <c r="B92" s="0" t="n">
        <v>1938</v>
      </c>
      <c r="C92" s="0" t="s">
        <v>102</v>
      </c>
      <c r="D92" s="1" t="n">
        <v>4</v>
      </c>
      <c r="E92" s="2" t="n">
        <v>0.0526315789473684</v>
      </c>
      <c r="F92" s="1" t="n">
        <v>55</v>
      </c>
      <c r="G92" s="2" t="n">
        <v>0.523809523809524</v>
      </c>
      <c r="H92" s="3" t="n">
        <f aca="false">(E92+G92)/2</f>
        <v>0.288220551378446</v>
      </c>
    </row>
    <row r="93" customFormat="false" ht="12.35" hidden="false" customHeight="false" outlineLevel="0" collapsed="false">
      <c r="A93" s="0" t="s">
        <v>79</v>
      </c>
      <c r="B93" s="0" t="n">
        <v>80700</v>
      </c>
      <c r="C93" s="0" t="s">
        <v>103</v>
      </c>
      <c r="D93" s="1" t="n">
        <v>23</v>
      </c>
      <c r="E93" s="2" t="n">
        <v>0.302631578947368</v>
      </c>
      <c r="F93" s="1" t="n">
        <v>31</v>
      </c>
      <c r="G93" s="2" t="n">
        <v>0.295238095238095</v>
      </c>
      <c r="H93" s="3" t="n">
        <f aca="false">(E93+G93)/2</f>
        <v>0.298934837092732</v>
      </c>
    </row>
    <row r="94" customFormat="false" ht="12.35" hidden="false" customHeight="false" outlineLevel="0" collapsed="false">
      <c r="A94" s="0" t="s">
        <v>79</v>
      </c>
      <c r="B94" s="0" t="n">
        <v>170961</v>
      </c>
      <c r="C94" s="0" t="s">
        <v>104</v>
      </c>
      <c r="D94" s="1" t="n">
        <v>26</v>
      </c>
      <c r="E94" s="2" t="n">
        <v>0.342105263157895</v>
      </c>
      <c r="F94" s="1" t="n">
        <v>27</v>
      </c>
      <c r="G94" s="2" t="n">
        <v>0.257142857142857</v>
      </c>
      <c r="H94" s="3" t="n">
        <f aca="false">(E94+G94)/2</f>
        <v>0.299624060150376</v>
      </c>
    </row>
    <row r="95" customFormat="false" ht="12.35" hidden="false" customHeight="false" outlineLevel="0" collapsed="false">
      <c r="A95" s="0" t="s">
        <v>79</v>
      </c>
      <c r="B95" s="0" t="n">
        <v>5802</v>
      </c>
      <c r="C95" s="0" t="s">
        <v>105</v>
      </c>
      <c r="D95" s="1" t="n">
        <v>36</v>
      </c>
      <c r="E95" s="2" t="n">
        <v>0.473684210526316</v>
      </c>
      <c r="F95" s="1" t="n">
        <v>14</v>
      </c>
      <c r="G95" s="2" t="n">
        <v>0.133333333333333</v>
      </c>
      <c r="H95" s="3" t="n">
        <f aca="false">(E95+G95)/2</f>
        <v>0.303508771929825</v>
      </c>
    </row>
    <row r="96" customFormat="false" ht="12.35" hidden="false" customHeight="false" outlineLevel="0" collapsed="false">
      <c r="A96" s="0" t="s">
        <v>79</v>
      </c>
      <c r="B96" s="0" t="n">
        <v>84699</v>
      </c>
      <c r="C96" s="0" t="s">
        <v>106</v>
      </c>
      <c r="D96" s="1" t="s">
        <v>22</v>
      </c>
      <c r="E96" s="2" t="s">
        <v>22</v>
      </c>
      <c r="F96" s="1" t="n">
        <v>33</v>
      </c>
      <c r="G96" s="2" t="n">
        <v>0.314285714285714</v>
      </c>
      <c r="H96" s="3" t="n">
        <f aca="false">G96</f>
        <v>0.314285714285714</v>
      </c>
    </row>
    <row r="97" customFormat="false" ht="12.35" hidden="false" customHeight="false" outlineLevel="0" collapsed="false">
      <c r="A97" s="0" t="s">
        <v>79</v>
      </c>
      <c r="B97" s="0" t="n">
        <v>1613</v>
      </c>
      <c r="C97" s="0" t="s">
        <v>107</v>
      </c>
      <c r="D97" s="1" t="n">
        <v>21</v>
      </c>
      <c r="E97" s="2" t="n">
        <v>0.276315789473684</v>
      </c>
      <c r="F97" s="1" t="n">
        <v>38</v>
      </c>
      <c r="G97" s="2" t="n">
        <v>0.361904761904762</v>
      </c>
      <c r="H97" s="3" t="n">
        <f aca="false">(E97+G97)/2</f>
        <v>0.319110275689223</v>
      </c>
    </row>
    <row r="98" customFormat="false" ht="12.35" hidden="false" customHeight="false" outlineLevel="0" collapsed="false">
      <c r="A98" s="0" t="s">
        <v>79</v>
      </c>
      <c r="B98" s="0" t="n">
        <v>257062</v>
      </c>
      <c r="C98" s="0" t="s">
        <v>108</v>
      </c>
      <c r="D98" s="1" t="s">
        <v>22</v>
      </c>
      <c r="E98" s="2" t="s">
        <v>22</v>
      </c>
      <c r="F98" s="1" t="n">
        <v>34</v>
      </c>
      <c r="G98" s="2" t="n">
        <v>0.323809523809524</v>
      </c>
      <c r="H98" s="3" t="n">
        <f aca="false">G98</f>
        <v>0.323809523809524</v>
      </c>
    </row>
    <row r="99" customFormat="false" ht="12.35" hidden="false" customHeight="false" outlineLevel="0" collapsed="false">
      <c r="A99" s="0" t="s">
        <v>79</v>
      </c>
      <c r="B99" s="0" t="n">
        <v>2962</v>
      </c>
      <c r="C99" s="0" t="s">
        <v>109</v>
      </c>
      <c r="D99" s="1" t="n">
        <v>34</v>
      </c>
      <c r="E99" s="2" t="n">
        <v>0.447368421052632</v>
      </c>
      <c r="F99" s="1" t="n">
        <v>22</v>
      </c>
      <c r="G99" s="2" t="n">
        <v>0.20952380952381</v>
      </c>
      <c r="H99" s="3" t="n">
        <f aca="false">(E99+G99)/2</f>
        <v>0.328446115288221</v>
      </c>
    </row>
    <row r="100" customFormat="false" ht="12.35" hidden="false" customHeight="false" outlineLevel="0" collapsed="false">
      <c r="A100" s="0" t="s">
        <v>79</v>
      </c>
      <c r="B100" s="0" t="n">
        <v>10501</v>
      </c>
      <c r="C100" s="0" t="s">
        <v>110</v>
      </c>
      <c r="D100" s="1" t="n">
        <v>42</v>
      </c>
      <c r="E100" s="2" t="n">
        <v>0.552631578947368</v>
      </c>
      <c r="F100" s="1" t="n">
        <v>12</v>
      </c>
      <c r="G100" s="2" t="n">
        <v>0.114285714285714</v>
      </c>
      <c r="H100" s="3" t="n">
        <f aca="false">(E100+G100)/2</f>
        <v>0.333458646616541</v>
      </c>
    </row>
    <row r="101" customFormat="false" ht="12.35" hidden="false" customHeight="false" outlineLevel="0" collapsed="false">
      <c r="A101" s="0" t="s">
        <v>79</v>
      </c>
      <c r="B101" s="0" t="n">
        <v>10036</v>
      </c>
      <c r="C101" s="0" t="s">
        <v>111</v>
      </c>
      <c r="D101" s="1" t="n">
        <v>20</v>
      </c>
      <c r="E101" s="2" t="n">
        <v>0.263157894736842</v>
      </c>
      <c r="F101" s="1" t="n">
        <v>43</v>
      </c>
      <c r="G101" s="2" t="n">
        <v>0.40952380952381</v>
      </c>
      <c r="H101" s="3" t="n">
        <f aca="false">(E101+G101)/2</f>
        <v>0.336340852130326</v>
      </c>
    </row>
    <row r="102" customFormat="false" ht="12.35" hidden="false" customHeight="false" outlineLevel="0" collapsed="false">
      <c r="A102" s="0" t="s">
        <v>79</v>
      </c>
      <c r="B102" s="0" t="n">
        <v>2769</v>
      </c>
      <c r="C102" s="0" t="s">
        <v>112</v>
      </c>
      <c r="D102" s="1" t="n">
        <v>30</v>
      </c>
      <c r="E102" s="2" t="n">
        <v>0.394736842105263</v>
      </c>
      <c r="F102" s="1" t="n">
        <v>32</v>
      </c>
      <c r="G102" s="2" t="n">
        <v>0.304761904761905</v>
      </c>
      <c r="H102" s="3" t="n">
        <f aca="false">(E102+G102)/2</f>
        <v>0.349749373433584</v>
      </c>
    </row>
    <row r="103" customFormat="false" ht="12.35" hidden="false" customHeight="false" outlineLevel="0" collapsed="false">
      <c r="A103" s="0" t="s">
        <v>79</v>
      </c>
      <c r="B103" s="0" t="n">
        <v>79085</v>
      </c>
      <c r="C103" s="0" t="s">
        <v>113</v>
      </c>
      <c r="D103" s="1" t="n">
        <v>46</v>
      </c>
      <c r="E103" s="2" t="n">
        <v>0.605263157894737</v>
      </c>
      <c r="F103" s="1" t="n">
        <v>13</v>
      </c>
      <c r="G103" s="2" t="n">
        <v>0.123809523809524</v>
      </c>
      <c r="H103" s="3" t="n">
        <f aca="false">(E103+G103)/2</f>
        <v>0.364536340852131</v>
      </c>
    </row>
    <row r="104" customFormat="false" ht="12.35" hidden="false" customHeight="false" outlineLevel="0" collapsed="false">
      <c r="A104" s="0" t="s">
        <v>79</v>
      </c>
      <c r="B104" s="0" t="n">
        <v>6455</v>
      </c>
      <c r="C104" s="0" t="s">
        <v>114</v>
      </c>
      <c r="D104" s="1" t="n">
        <v>35</v>
      </c>
      <c r="E104" s="2" t="n">
        <v>0.460526315789474</v>
      </c>
      <c r="F104" s="1" t="n">
        <v>29</v>
      </c>
      <c r="G104" s="2" t="n">
        <v>0.276190476190476</v>
      </c>
      <c r="H104" s="3" t="n">
        <f aca="false">(E104+G104)/2</f>
        <v>0.368358395989975</v>
      </c>
    </row>
    <row r="105" customFormat="false" ht="12.35" hidden="false" customHeight="false" outlineLevel="0" collapsed="false">
      <c r="A105" s="0" t="s">
        <v>79</v>
      </c>
      <c r="B105" s="0" t="n">
        <v>257000</v>
      </c>
      <c r="C105" s="0" t="s">
        <v>115</v>
      </c>
      <c r="D105" s="1" t="s">
        <v>22</v>
      </c>
      <c r="E105" s="2" t="s">
        <v>22</v>
      </c>
      <c r="F105" s="1" t="n">
        <v>41</v>
      </c>
      <c r="G105" s="2" t="n">
        <v>0.39047619047619</v>
      </c>
      <c r="H105" s="3" t="n">
        <f aca="false">G105</f>
        <v>0.39047619047619</v>
      </c>
    </row>
    <row r="106" customFormat="false" ht="12.35" hidden="false" customHeight="false" outlineLevel="0" collapsed="false">
      <c r="A106" s="0" t="s">
        <v>79</v>
      </c>
      <c r="B106" s="0" t="n">
        <v>140467</v>
      </c>
      <c r="C106" s="0" t="s">
        <v>116</v>
      </c>
      <c r="D106" s="1" t="n">
        <v>25</v>
      </c>
      <c r="E106" s="2" t="n">
        <v>0.328947368421053</v>
      </c>
      <c r="F106" s="1" t="n">
        <v>49</v>
      </c>
      <c r="G106" s="2" t="n">
        <v>0.466666666666667</v>
      </c>
      <c r="H106" s="3" t="n">
        <f aca="false">(E106+G106)/2</f>
        <v>0.39780701754386</v>
      </c>
    </row>
    <row r="107" customFormat="false" ht="12.35" hidden="false" customHeight="false" outlineLevel="0" collapsed="false">
      <c r="A107" s="0" t="s">
        <v>79</v>
      </c>
      <c r="B107" s="0" t="n">
        <v>116541</v>
      </c>
      <c r="C107" s="0" t="s">
        <v>117</v>
      </c>
      <c r="D107" s="1" t="n">
        <v>27</v>
      </c>
      <c r="E107" s="2" t="n">
        <v>0.355263157894737</v>
      </c>
      <c r="F107" s="1" t="n">
        <v>47</v>
      </c>
      <c r="G107" s="2" t="n">
        <v>0.447619047619048</v>
      </c>
      <c r="H107" s="3" t="n">
        <f aca="false">(E107+G107)/2</f>
        <v>0.401441102756893</v>
      </c>
    </row>
    <row r="108" customFormat="false" ht="12.35" hidden="false" customHeight="false" outlineLevel="0" collapsed="false">
      <c r="A108" s="0" t="s">
        <v>79</v>
      </c>
      <c r="B108" s="0" t="n">
        <v>51343</v>
      </c>
      <c r="C108" s="0" t="s">
        <v>118</v>
      </c>
      <c r="D108" s="1" t="n">
        <v>37</v>
      </c>
      <c r="E108" s="2" t="n">
        <v>0.486842105263158</v>
      </c>
      <c r="F108" s="1" t="n">
        <v>36</v>
      </c>
      <c r="G108" s="2" t="n">
        <v>0.342857142857143</v>
      </c>
      <c r="H108" s="3" t="n">
        <f aca="false">(E108+G108)/2</f>
        <v>0.414849624060151</v>
      </c>
    </row>
    <row r="109" customFormat="false" ht="12.35" hidden="false" customHeight="false" outlineLevel="0" collapsed="false">
      <c r="A109" s="0" t="s">
        <v>79</v>
      </c>
      <c r="B109" s="0" t="n">
        <v>5605</v>
      </c>
      <c r="C109" s="0" t="s">
        <v>119</v>
      </c>
      <c r="D109" s="1" t="n">
        <v>24</v>
      </c>
      <c r="E109" s="2" t="n">
        <v>0.315789473684211</v>
      </c>
      <c r="F109" s="1" t="n">
        <v>58</v>
      </c>
      <c r="G109" s="2" t="n">
        <v>0.552380952380952</v>
      </c>
      <c r="H109" s="3" t="n">
        <f aca="false">(E109+G109)/2</f>
        <v>0.434085213032582</v>
      </c>
    </row>
    <row r="110" customFormat="false" ht="12.35" hidden="false" customHeight="false" outlineLevel="0" collapsed="false">
      <c r="A110" s="0" t="s">
        <v>79</v>
      </c>
      <c r="B110" s="0" t="n">
        <v>84839</v>
      </c>
      <c r="C110" s="0" t="s">
        <v>120</v>
      </c>
      <c r="D110" s="1" t="n">
        <v>33</v>
      </c>
      <c r="E110" s="2" t="n">
        <v>0.434210526315789</v>
      </c>
      <c r="F110" s="1" t="n">
        <v>46</v>
      </c>
      <c r="G110" s="2" t="n">
        <v>0.438095238095238</v>
      </c>
      <c r="H110" s="3" t="n">
        <f aca="false">(E110+G110)/2</f>
        <v>0.436152882205514</v>
      </c>
    </row>
    <row r="111" customFormat="false" ht="12.35" hidden="false" customHeight="false" outlineLevel="0" collapsed="false">
      <c r="A111" s="0" t="s">
        <v>79</v>
      </c>
      <c r="B111" s="0" t="n">
        <v>8192</v>
      </c>
      <c r="C111" s="0" t="s">
        <v>121</v>
      </c>
      <c r="D111" s="1" t="n">
        <v>40</v>
      </c>
      <c r="E111" s="2" t="n">
        <v>0.526315789473684</v>
      </c>
      <c r="F111" s="1" t="n">
        <v>37</v>
      </c>
      <c r="G111" s="2" t="n">
        <v>0.352380952380952</v>
      </c>
      <c r="H111" s="3" t="n">
        <f aca="false">(E111+G111)/2</f>
        <v>0.439348370927318</v>
      </c>
    </row>
    <row r="112" customFormat="false" ht="12.35" hidden="false" customHeight="false" outlineLevel="0" collapsed="false">
      <c r="A112" s="0" t="s">
        <v>79</v>
      </c>
      <c r="B112" s="0" t="n">
        <v>10382</v>
      </c>
      <c r="C112" s="0" t="s">
        <v>122</v>
      </c>
      <c r="D112" s="1" t="n">
        <v>28</v>
      </c>
      <c r="E112" s="2" t="n">
        <v>0.368421052631579</v>
      </c>
      <c r="F112" s="1" t="n">
        <v>54</v>
      </c>
      <c r="G112" s="2" t="n">
        <v>0.514285714285714</v>
      </c>
      <c r="H112" s="3" t="n">
        <f aca="false">(E112+G112)/2</f>
        <v>0.441353383458647</v>
      </c>
    </row>
    <row r="113" customFormat="false" ht="12.35" hidden="false" customHeight="false" outlineLevel="0" collapsed="false">
      <c r="A113" s="0" t="s">
        <v>79</v>
      </c>
      <c r="B113" s="0" t="n">
        <v>125988</v>
      </c>
      <c r="C113" s="0" t="s">
        <v>123</v>
      </c>
      <c r="D113" s="1" t="n">
        <v>47</v>
      </c>
      <c r="E113" s="2" t="n">
        <v>0.618421052631579</v>
      </c>
      <c r="F113" s="1" t="n">
        <v>30</v>
      </c>
      <c r="G113" s="2" t="n">
        <v>0.285714285714286</v>
      </c>
      <c r="H113" s="3" t="n">
        <f aca="false">(E113+G113)/2</f>
        <v>0.452067669172933</v>
      </c>
    </row>
    <row r="114" customFormat="false" ht="12.35" hidden="false" customHeight="false" outlineLevel="0" collapsed="false">
      <c r="A114" s="0" t="s">
        <v>79</v>
      </c>
      <c r="B114" s="0" t="n">
        <v>51548</v>
      </c>
      <c r="C114" s="0" t="s">
        <v>124</v>
      </c>
      <c r="D114" s="1" t="n">
        <v>13</v>
      </c>
      <c r="E114" s="2" t="n">
        <v>0.171052631578947</v>
      </c>
      <c r="F114" s="1" t="n">
        <v>77</v>
      </c>
      <c r="G114" s="2" t="n">
        <v>0.733333333333333</v>
      </c>
      <c r="H114" s="3" t="n">
        <f aca="false">(E114+G114)/2</f>
        <v>0.45219298245614</v>
      </c>
    </row>
    <row r="115" customFormat="false" ht="12.35" hidden="false" customHeight="false" outlineLevel="0" collapsed="false">
      <c r="A115" s="0" t="s">
        <v>79</v>
      </c>
      <c r="B115" s="0" t="n">
        <v>7409</v>
      </c>
      <c r="C115" s="0" t="s">
        <v>125</v>
      </c>
      <c r="D115" s="1" t="s">
        <v>22</v>
      </c>
      <c r="E115" s="2" t="s">
        <v>22</v>
      </c>
      <c r="F115" s="1" t="n">
        <v>48</v>
      </c>
      <c r="G115" s="2" t="n">
        <v>0.457142857142857</v>
      </c>
      <c r="H115" s="3" t="n">
        <f aca="false">G115</f>
        <v>0.457142857142857</v>
      </c>
    </row>
    <row r="116" customFormat="false" ht="12.35" hidden="false" customHeight="false" outlineLevel="0" collapsed="false">
      <c r="A116" s="0" t="s">
        <v>79</v>
      </c>
      <c r="B116" s="0" t="n">
        <v>4782</v>
      </c>
      <c r="C116" s="0" t="s">
        <v>126</v>
      </c>
      <c r="D116" s="1" t="n">
        <v>17</v>
      </c>
      <c r="E116" s="2" t="n">
        <v>0.223684210526316</v>
      </c>
      <c r="F116" s="1" t="n">
        <v>73</v>
      </c>
      <c r="G116" s="2" t="n">
        <v>0.695238095238095</v>
      </c>
      <c r="H116" s="3" t="n">
        <f aca="false">(E116+G116)/2</f>
        <v>0.459461152882206</v>
      </c>
    </row>
    <row r="117" customFormat="false" ht="12.35" hidden="false" customHeight="false" outlineLevel="0" collapsed="false">
      <c r="A117" s="0" t="s">
        <v>79</v>
      </c>
      <c r="B117" s="0" t="n">
        <v>55527</v>
      </c>
      <c r="C117" s="0" t="s">
        <v>127</v>
      </c>
      <c r="D117" s="1" t="n">
        <v>58</v>
      </c>
      <c r="E117" s="2" t="n">
        <v>0.763157894736842</v>
      </c>
      <c r="F117" s="1" t="n">
        <v>19</v>
      </c>
      <c r="G117" s="2" t="n">
        <v>0.180952380952381</v>
      </c>
      <c r="H117" s="3" t="n">
        <f aca="false">(E117+G117)/2</f>
        <v>0.472055137844612</v>
      </c>
    </row>
    <row r="118" customFormat="false" ht="12.35" hidden="false" customHeight="false" outlineLevel="0" collapsed="false">
      <c r="A118" s="0" t="s">
        <v>79</v>
      </c>
      <c r="B118" s="0" t="n">
        <v>126328</v>
      </c>
      <c r="C118" s="0" t="s">
        <v>128</v>
      </c>
      <c r="D118" s="1" t="n">
        <v>29</v>
      </c>
      <c r="E118" s="2" t="n">
        <v>0.381578947368421</v>
      </c>
      <c r="F118" s="1" t="n">
        <v>61</v>
      </c>
      <c r="G118" s="2" t="n">
        <v>0.580952380952381</v>
      </c>
      <c r="H118" s="3" t="n">
        <f aca="false">(E118+G118)/2</f>
        <v>0.481265664160401</v>
      </c>
    </row>
    <row r="119" customFormat="false" ht="12.35" hidden="false" customHeight="false" outlineLevel="0" collapsed="false">
      <c r="A119" s="0" t="s">
        <v>79</v>
      </c>
      <c r="B119" s="0" t="n">
        <v>55702</v>
      </c>
      <c r="C119" s="0" t="s">
        <v>129</v>
      </c>
      <c r="D119" s="1" t="n">
        <v>43</v>
      </c>
      <c r="E119" s="2" t="n">
        <v>0.565789473684211</v>
      </c>
      <c r="F119" s="1" t="n">
        <v>42</v>
      </c>
      <c r="G119" s="2" t="n">
        <v>0.4</v>
      </c>
      <c r="H119" s="3" t="n">
        <f aca="false">(E119+G119)/2</f>
        <v>0.482894736842106</v>
      </c>
    </row>
    <row r="120" customFormat="false" ht="12.35" hidden="false" customHeight="false" outlineLevel="0" collapsed="false">
      <c r="A120" s="0" t="s">
        <v>79</v>
      </c>
      <c r="B120" s="0" t="n">
        <v>2528</v>
      </c>
      <c r="C120" s="0" t="s">
        <v>130</v>
      </c>
      <c r="D120" s="1" t="s">
        <v>22</v>
      </c>
      <c r="E120" s="2" t="s">
        <v>22</v>
      </c>
      <c r="F120" s="1" t="n">
        <v>51</v>
      </c>
      <c r="G120" s="2" t="n">
        <v>0.485714285714286</v>
      </c>
      <c r="H120" s="3" t="n">
        <f aca="false">G120</f>
        <v>0.485714285714286</v>
      </c>
    </row>
    <row r="121" customFormat="false" ht="12.35" hidden="false" customHeight="false" outlineLevel="0" collapsed="false">
      <c r="A121" s="0" t="s">
        <v>79</v>
      </c>
      <c r="B121" s="0" t="n">
        <v>2527</v>
      </c>
      <c r="C121" s="0" t="s">
        <v>131</v>
      </c>
      <c r="D121" s="1" t="s">
        <v>22</v>
      </c>
      <c r="E121" s="2" t="s">
        <v>22</v>
      </c>
      <c r="F121" s="1" t="n">
        <v>52</v>
      </c>
      <c r="G121" s="2" t="n">
        <v>0.495238095238095</v>
      </c>
      <c r="H121" s="3" t="n">
        <f aca="false">G121</f>
        <v>0.495238095238095</v>
      </c>
    </row>
    <row r="122" customFormat="false" ht="12.35" hidden="false" customHeight="false" outlineLevel="0" collapsed="false">
      <c r="A122" s="0" t="s">
        <v>79</v>
      </c>
      <c r="B122" s="0" t="n">
        <v>2767</v>
      </c>
      <c r="C122" s="0" t="s">
        <v>132</v>
      </c>
      <c r="D122" s="1" t="n">
        <v>51</v>
      </c>
      <c r="E122" s="2" t="n">
        <v>0.671052631578947</v>
      </c>
      <c r="F122" s="1" t="n">
        <v>35</v>
      </c>
      <c r="G122" s="2" t="n">
        <v>0.333333333333333</v>
      </c>
      <c r="H122" s="3" t="n">
        <f aca="false">(E122+G122)/2</f>
        <v>0.50219298245614</v>
      </c>
    </row>
    <row r="123" customFormat="false" ht="12.35" hidden="false" customHeight="false" outlineLevel="0" collapsed="false">
      <c r="A123" s="0" t="s">
        <v>79</v>
      </c>
      <c r="B123" s="0" t="n">
        <v>55620</v>
      </c>
      <c r="C123" s="0" t="s">
        <v>133</v>
      </c>
      <c r="D123" s="1" t="s">
        <v>22</v>
      </c>
      <c r="E123" s="2" t="s">
        <v>22</v>
      </c>
      <c r="F123" s="1" t="n">
        <v>53</v>
      </c>
      <c r="G123" s="2" t="n">
        <v>0.504761904761905</v>
      </c>
      <c r="H123" s="3" t="n">
        <f aca="false">G123</f>
        <v>0.504761904761905</v>
      </c>
    </row>
    <row r="124" customFormat="false" ht="12.35" hidden="false" customHeight="false" outlineLevel="0" collapsed="false">
      <c r="A124" s="0" t="s">
        <v>79</v>
      </c>
      <c r="B124" s="0" t="n">
        <v>84717</v>
      </c>
      <c r="C124" s="0" t="s">
        <v>134</v>
      </c>
      <c r="D124" s="1" t="n">
        <v>55</v>
      </c>
      <c r="E124" s="2" t="n">
        <v>0.723684210526316</v>
      </c>
      <c r="F124" s="1" t="n">
        <v>39</v>
      </c>
      <c r="G124" s="2" t="n">
        <v>0.371428571428571</v>
      </c>
      <c r="H124" s="3" t="n">
        <f aca="false">(E124+G124)/2</f>
        <v>0.547556390977444</v>
      </c>
    </row>
    <row r="125" customFormat="false" ht="12.35" hidden="false" customHeight="false" outlineLevel="0" collapsed="false">
      <c r="A125" s="0" t="s">
        <v>79</v>
      </c>
      <c r="B125" s="0" t="n">
        <v>8744</v>
      </c>
      <c r="C125" s="0" t="s">
        <v>135</v>
      </c>
      <c r="D125" s="1" t="s">
        <v>22</v>
      </c>
      <c r="E125" s="2" t="s">
        <v>22</v>
      </c>
      <c r="F125" s="1" t="n">
        <v>59</v>
      </c>
      <c r="G125" s="2" t="n">
        <v>0.561904761904762</v>
      </c>
      <c r="H125" s="3" t="n">
        <f aca="false">G125</f>
        <v>0.561904761904762</v>
      </c>
    </row>
    <row r="126" customFormat="false" ht="12.35" hidden="false" customHeight="false" outlineLevel="0" collapsed="false">
      <c r="A126" s="0" t="s">
        <v>79</v>
      </c>
      <c r="B126" s="0" t="n">
        <v>497049</v>
      </c>
      <c r="C126" s="0" t="s">
        <v>136</v>
      </c>
      <c r="D126" s="1" t="s">
        <v>22</v>
      </c>
      <c r="E126" s="2" t="s">
        <v>22</v>
      </c>
      <c r="F126" s="1" t="n">
        <v>60</v>
      </c>
      <c r="G126" s="2" t="n">
        <v>0.571428571428571</v>
      </c>
      <c r="H126" s="3" t="n">
        <f aca="false">G126</f>
        <v>0.571428571428571</v>
      </c>
    </row>
    <row r="127" customFormat="false" ht="12.35" hidden="false" customHeight="false" outlineLevel="0" collapsed="false">
      <c r="A127" s="0" t="s">
        <v>79</v>
      </c>
      <c r="B127" s="0" t="n">
        <v>4298</v>
      </c>
      <c r="C127" s="0" t="s">
        <v>137</v>
      </c>
      <c r="D127" s="1" t="n">
        <v>67</v>
      </c>
      <c r="E127" s="2" t="n">
        <v>0.881578947368421</v>
      </c>
      <c r="F127" s="1" t="n">
        <v>28</v>
      </c>
      <c r="G127" s="2" t="n">
        <v>0.266666666666667</v>
      </c>
      <c r="H127" s="3" t="n">
        <f aca="false">(E127+G127)/2</f>
        <v>0.574122807017544</v>
      </c>
    </row>
    <row r="128" customFormat="false" ht="12.35" hidden="false" customHeight="false" outlineLevel="0" collapsed="false">
      <c r="A128" s="0" t="s">
        <v>79</v>
      </c>
      <c r="B128" s="0" t="n">
        <v>5623</v>
      </c>
      <c r="C128" s="0" t="s">
        <v>138</v>
      </c>
      <c r="D128" s="1" t="n">
        <v>56</v>
      </c>
      <c r="E128" s="2" t="n">
        <v>0.736842105263158</v>
      </c>
      <c r="F128" s="1" t="n">
        <v>44</v>
      </c>
      <c r="G128" s="2" t="n">
        <v>0.419047619047619</v>
      </c>
      <c r="H128" s="3" t="n">
        <f aca="false">(E128+G128)/2</f>
        <v>0.577944862155389</v>
      </c>
    </row>
    <row r="129" customFormat="false" ht="12.35" hidden="false" customHeight="false" outlineLevel="0" collapsed="false">
      <c r="A129" s="0" t="s">
        <v>79</v>
      </c>
      <c r="B129" s="0" t="n">
        <v>27134</v>
      </c>
      <c r="C129" s="0" t="s">
        <v>139</v>
      </c>
      <c r="D129" s="1" t="n">
        <v>70</v>
      </c>
      <c r="E129" s="2" t="n">
        <v>0.921052631578947</v>
      </c>
      <c r="F129" s="1" t="n">
        <v>26</v>
      </c>
      <c r="G129" s="2" t="n">
        <v>0.247619047619048</v>
      </c>
      <c r="H129" s="3" t="n">
        <f aca="false">(E129+G129)/2</f>
        <v>0.584335839598998</v>
      </c>
    </row>
    <row r="130" customFormat="false" ht="12.35" hidden="false" customHeight="false" outlineLevel="0" collapsed="false">
      <c r="A130" s="0" t="s">
        <v>79</v>
      </c>
      <c r="B130" s="0" t="n">
        <v>23030</v>
      </c>
      <c r="C130" s="0" t="s">
        <v>140</v>
      </c>
      <c r="D130" s="1" t="n">
        <v>41</v>
      </c>
      <c r="E130" s="2" t="n">
        <v>0.539473684210526</v>
      </c>
      <c r="F130" s="1" t="n">
        <v>68</v>
      </c>
      <c r="G130" s="2" t="n">
        <v>0.647619047619048</v>
      </c>
      <c r="H130" s="3" t="n">
        <f aca="false">(E130+G130)/2</f>
        <v>0.593546365914787</v>
      </c>
    </row>
    <row r="131" customFormat="false" ht="12.35" hidden="false" customHeight="false" outlineLevel="0" collapsed="false">
      <c r="A131" s="0" t="s">
        <v>79</v>
      </c>
      <c r="B131" s="0" t="n">
        <v>8740</v>
      </c>
      <c r="C131" s="0" t="s">
        <v>141</v>
      </c>
      <c r="D131" s="1" t="s">
        <v>22</v>
      </c>
      <c r="E131" s="2" t="s">
        <v>22</v>
      </c>
      <c r="F131" s="1" t="n">
        <v>63</v>
      </c>
      <c r="G131" s="2" t="n">
        <v>0.6</v>
      </c>
      <c r="H131" s="3" t="n">
        <f aca="false">G131</f>
        <v>0.6</v>
      </c>
    </row>
    <row r="132" customFormat="false" ht="12.35" hidden="false" customHeight="false" outlineLevel="0" collapsed="false">
      <c r="A132" s="0" t="s">
        <v>79</v>
      </c>
      <c r="B132" s="0" t="n">
        <v>8698</v>
      </c>
      <c r="C132" s="0" t="s">
        <v>142</v>
      </c>
      <c r="D132" s="1" t="n">
        <v>60</v>
      </c>
      <c r="E132" s="2" t="n">
        <v>0.789473684210526</v>
      </c>
      <c r="F132" s="1" t="n">
        <v>45</v>
      </c>
      <c r="G132" s="2" t="n">
        <v>0.428571428571429</v>
      </c>
      <c r="H132" s="3" t="n">
        <f aca="false">(E132+G132)/2</f>
        <v>0.609022556390978</v>
      </c>
    </row>
    <row r="133" customFormat="false" ht="12.35" hidden="false" customHeight="false" outlineLevel="0" collapsed="false">
      <c r="A133" s="0" t="s">
        <v>79</v>
      </c>
      <c r="B133" s="0" t="n">
        <v>125997</v>
      </c>
      <c r="C133" s="0" t="s">
        <v>143</v>
      </c>
      <c r="D133" s="1" t="s">
        <v>22</v>
      </c>
      <c r="E133" s="2" t="s">
        <v>22</v>
      </c>
      <c r="F133" s="1" t="n">
        <v>66</v>
      </c>
      <c r="G133" s="2" t="n">
        <v>0.628571428571429</v>
      </c>
      <c r="H133" s="3" t="n">
        <f aca="false">G133</f>
        <v>0.628571428571429</v>
      </c>
    </row>
    <row r="134" customFormat="false" ht="12.35" hidden="false" customHeight="false" outlineLevel="0" collapsed="false">
      <c r="A134" s="0" t="s">
        <v>79</v>
      </c>
      <c r="B134" s="0" t="n">
        <v>2015</v>
      </c>
      <c r="C134" s="0" t="s">
        <v>144</v>
      </c>
      <c r="D134" s="1" t="s">
        <v>22</v>
      </c>
      <c r="E134" s="2" t="s">
        <v>22</v>
      </c>
      <c r="F134" s="1" t="n">
        <v>67</v>
      </c>
      <c r="G134" s="2" t="n">
        <v>0.638095238095238</v>
      </c>
      <c r="H134" s="3" t="n">
        <f aca="false">G134</f>
        <v>0.638095238095238</v>
      </c>
    </row>
    <row r="135" customFormat="false" ht="12.35" hidden="false" customHeight="false" outlineLevel="0" collapsed="false">
      <c r="A135" s="0" t="s">
        <v>79</v>
      </c>
      <c r="B135" s="0" t="n">
        <v>126321</v>
      </c>
      <c r="C135" s="0" t="s">
        <v>145</v>
      </c>
      <c r="D135" s="1" t="n">
        <v>45</v>
      </c>
      <c r="E135" s="2" t="n">
        <v>0.592105263157895</v>
      </c>
      <c r="F135" s="1" t="n">
        <v>72</v>
      </c>
      <c r="G135" s="2" t="n">
        <v>0.685714285714286</v>
      </c>
      <c r="H135" s="3" t="n">
        <f aca="false">(E135+G135)/2</f>
        <v>0.638909774436091</v>
      </c>
    </row>
    <row r="136" customFormat="false" ht="12.35" hidden="false" customHeight="false" outlineLevel="0" collapsed="false">
      <c r="A136" s="0" t="s">
        <v>79</v>
      </c>
      <c r="B136" s="0" t="n">
        <v>8498</v>
      </c>
      <c r="C136" s="0" t="s">
        <v>146</v>
      </c>
      <c r="D136" s="1" t="n">
        <v>39</v>
      </c>
      <c r="E136" s="2" t="n">
        <v>0.513157894736842</v>
      </c>
      <c r="F136" s="1" t="n">
        <v>83</v>
      </c>
      <c r="G136" s="2" t="n">
        <v>0.79047619047619</v>
      </c>
      <c r="H136" s="3" t="n">
        <f aca="false">(E136+G136)/2</f>
        <v>0.651817042606516</v>
      </c>
    </row>
    <row r="137" customFormat="false" ht="12.35" hidden="false" customHeight="false" outlineLevel="0" collapsed="false">
      <c r="A137" s="0" t="s">
        <v>79</v>
      </c>
      <c r="B137" s="0" t="n">
        <v>83475</v>
      </c>
      <c r="C137" s="0" t="s">
        <v>147</v>
      </c>
      <c r="D137" s="1" t="n">
        <v>44</v>
      </c>
      <c r="E137" s="2" t="n">
        <v>0.578947368421053</v>
      </c>
      <c r="F137" s="1" t="n">
        <v>78</v>
      </c>
      <c r="G137" s="2" t="n">
        <v>0.742857142857143</v>
      </c>
      <c r="H137" s="3" t="n">
        <f aca="false">(E137+G137)/2</f>
        <v>0.660902255639098</v>
      </c>
    </row>
    <row r="138" customFormat="false" ht="12.35" hidden="false" customHeight="false" outlineLevel="0" collapsed="false">
      <c r="A138" s="0" t="s">
        <v>79</v>
      </c>
      <c r="B138" s="0" t="n">
        <v>3643</v>
      </c>
      <c r="C138" s="0" t="s">
        <v>148</v>
      </c>
      <c r="D138" s="1" t="n">
        <v>31</v>
      </c>
      <c r="E138" s="2" t="n">
        <v>0.407894736842105</v>
      </c>
      <c r="F138" s="1" t="n">
        <v>98</v>
      </c>
      <c r="G138" s="2" t="n">
        <v>0.933333333333333</v>
      </c>
      <c r="H138" s="3" t="n">
        <f aca="false">(E138+G138)/2</f>
        <v>0.670614035087719</v>
      </c>
    </row>
    <row r="139" customFormat="false" ht="12.35" hidden="false" customHeight="false" outlineLevel="0" collapsed="false">
      <c r="A139" s="0" t="s">
        <v>79</v>
      </c>
      <c r="B139" s="0" t="n">
        <v>58509</v>
      </c>
      <c r="C139" s="0" t="s">
        <v>149</v>
      </c>
      <c r="D139" s="1" t="n">
        <v>62</v>
      </c>
      <c r="E139" s="2" t="n">
        <v>0.815789473684211</v>
      </c>
      <c r="F139" s="1" t="n">
        <v>57</v>
      </c>
      <c r="G139" s="2" t="n">
        <v>0.542857142857143</v>
      </c>
      <c r="H139" s="3" t="n">
        <f aca="false">(E139+G139)/2</f>
        <v>0.679323308270677</v>
      </c>
    </row>
    <row r="140" customFormat="false" ht="12.35" hidden="false" customHeight="false" outlineLevel="0" collapsed="false">
      <c r="A140" s="0" t="s">
        <v>79</v>
      </c>
      <c r="B140" s="0" t="n">
        <v>9667</v>
      </c>
      <c r="C140" s="0" t="s">
        <v>150</v>
      </c>
      <c r="D140" s="1" t="n">
        <v>52</v>
      </c>
      <c r="E140" s="2" t="n">
        <v>0.684210526315789</v>
      </c>
      <c r="F140" s="1" t="n">
        <v>71</v>
      </c>
      <c r="G140" s="2" t="n">
        <v>0.676190476190476</v>
      </c>
      <c r="H140" s="3" t="n">
        <f aca="false">(E140+G140)/2</f>
        <v>0.680200501253133</v>
      </c>
    </row>
    <row r="141" customFormat="false" ht="12.35" hidden="false" customHeight="false" outlineLevel="0" collapsed="false">
      <c r="A141" s="0" t="s">
        <v>79</v>
      </c>
      <c r="B141" s="0" t="n">
        <v>148066</v>
      </c>
      <c r="C141" s="0" t="s">
        <v>151</v>
      </c>
      <c r="D141" s="1" t="n">
        <v>50</v>
      </c>
      <c r="E141" s="2" t="n">
        <v>0.657894736842105</v>
      </c>
      <c r="F141" s="1" t="n">
        <v>74</v>
      </c>
      <c r="G141" s="2" t="n">
        <v>0.704761904761905</v>
      </c>
      <c r="H141" s="3" t="n">
        <f aca="false">(E141+G141)/2</f>
        <v>0.681328320802005</v>
      </c>
    </row>
    <row r="142" customFormat="false" ht="12.35" hidden="false" customHeight="false" outlineLevel="0" collapsed="false">
      <c r="A142" s="0" t="s">
        <v>79</v>
      </c>
      <c r="B142" s="0" t="n">
        <v>440503</v>
      </c>
      <c r="C142" s="0" t="s">
        <v>152</v>
      </c>
      <c r="D142" s="1" t="n">
        <v>54</v>
      </c>
      <c r="E142" s="2" t="n">
        <v>0.710526315789474</v>
      </c>
      <c r="F142" s="1" t="n">
        <v>69</v>
      </c>
      <c r="G142" s="2" t="n">
        <v>0.657142857142857</v>
      </c>
      <c r="H142" s="3" t="n">
        <f aca="false">(E142+G142)/2</f>
        <v>0.683834586466166</v>
      </c>
    </row>
    <row r="143" customFormat="false" ht="12.35" hidden="false" customHeight="false" outlineLevel="0" collapsed="false">
      <c r="A143" s="0" t="s">
        <v>79</v>
      </c>
      <c r="B143" s="0" t="n">
        <v>56927</v>
      </c>
      <c r="C143" s="0" t="s">
        <v>153</v>
      </c>
      <c r="D143" s="1" t="n">
        <v>32</v>
      </c>
      <c r="E143" s="2" t="n">
        <v>0.421052631578947</v>
      </c>
      <c r="F143" s="1" t="n">
        <v>102</v>
      </c>
      <c r="G143" s="2" t="n">
        <v>0.971428571428571</v>
      </c>
      <c r="H143" s="3" t="n">
        <f aca="false">(E143+G143)/2</f>
        <v>0.696240601503759</v>
      </c>
    </row>
    <row r="144" customFormat="false" ht="12.35" hidden="false" customHeight="false" outlineLevel="0" collapsed="false">
      <c r="A144" s="0" t="s">
        <v>79</v>
      </c>
      <c r="B144" s="0" t="n">
        <v>126259</v>
      </c>
      <c r="C144" s="0" t="s">
        <v>154</v>
      </c>
      <c r="D144" s="1" t="s">
        <v>22</v>
      </c>
      <c r="E144" s="2" t="s">
        <v>22</v>
      </c>
      <c r="F144" s="1" t="n">
        <v>75</v>
      </c>
      <c r="G144" s="2" t="n">
        <v>0.714285714285714</v>
      </c>
      <c r="H144" s="3" t="n">
        <f aca="false">G144</f>
        <v>0.714285714285714</v>
      </c>
    </row>
    <row r="145" customFormat="false" ht="12.35" hidden="false" customHeight="false" outlineLevel="0" collapsed="false">
      <c r="A145" s="0" t="s">
        <v>79</v>
      </c>
      <c r="B145" s="0" t="n">
        <v>56931</v>
      </c>
      <c r="C145" s="0" t="s">
        <v>155</v>
      </c>
      <c r="D145" s="1" t="n">
        <v>64</v>
      </c>
      <c r="E145" s="2" t="n">
        <v>0.842105263157895</v>
      </c>
      <c r="F145" s="1" t="n">
        <v>62</v>
      </c>
      <c r="G145" s="2" t="n">
        <v>0.59047619047619</v>
      </c>
      <c r="H145" s="3" t="n">
        <f aca="false">(E145+G145)/2</f>
        <v>0.716290726817043</v>
      </c>
    </row>
    <row r="146" customFormat="false" ht="12.35" hidden="false" customHeight="false" outlineLevel="0" collapsed="false">
      <c r="A146" s="0" t="s">
        <v>79</v>
      </c>
      <c r="B146" s="0" t="n">
        <v>27231</v>
      </c>
      <c r="C146" s="0" t="s">
        <v>156</v>
      </c>
      <c r="D146" s="1" t="s">
        <v>22</v>
      </c>
      <c r="E146" s="2" t="s">
        <v>22</v>
      </c>
      <c r="F146" s="1" t="n">
        <v>76</v>
      </c>
      <c r="G146" s="2" t="n">
        <v>0.723809523809524</v>
      </c>
      <c r="H146" s="3" t="n">
        <f aca="false">G146</f>
        <v>0.723809523809524</v>
      </c>
    </row>
    <row r="147" customFormat="false" ht="12.35" hidden="false" customHeight="false" outlineLevel="0" collapsed="false">
      <c r="A147" s="0" t="s">
        <v>79</v>
      </c>
      <c r="B147" s="0" t="n">
        <v>84266</v>
      </c>
      <c r="C147" s="0" t="s">
        <v>157</v>
      </c>
      <c r="D147" s="1" t="n">
        <v>49</v>
      </c>
      <c r="E147" s="2" t="n">
        <v>0.644736842105263</v>
      </c>
      <c r="F147" s="1" t="n">
        <v>86</v>
      </c>
      <c r="G147" s="2" t="n">
        <v>0.819047619047619</v>
      </c>
      <c r="H147" s="3" t="n">
        <f aca="false">(E147+G147)/2</f>
        <v>0.731892230576441</v>
      </c>
    </row>
    <row r="148" customFormat="false" ht="12.35" hidden="false" customHeight="false" outlineLevel="0" collapsed="false">
      <c r="A148" s="0" t="s">
        <v>79</v>
      </c>
      <c r="B148" s="0" t="n">
        <v>92359</v>
      </c>
      <c r="C148" s="0" t="s">
        <v>158</v>
      </c>
      <c r="D148" s="1" t="n">
        <v>73</v>
      </c>
      <c r="E148" s="2" t="n">
        <v>0.960526315789474</v>
      </c>
      <c r="F148" s="1" t="n">
        <v>56</v>
      </c>
      <c r="G148" s="2" t="n">
        <v>0.533333333333333</v>
      </c>
      <c r="H148" s="3" t="n">
        <f aca="false">(E148+G148)/2</f>
        <v>0.746929824561404</v>
      </c>
    </row>
    <row r="149" customFormat="false" ht="12.35" hidden="false" customHeight="false" outlineLevel="0" collapsed="false">
      <c r="A149" s="0" t="s">
        <v>79</v>
      </c>
      <c r="B149" s="0" t="n">
        <v>126326</v>
      </c>
      <c r="C149" s="0" t="s">
        <v>159</v>
      </c>
      <c r="D149" s="1" t="s">
        <v>22</v>
      </c>
      <c r="E149" s="2" t="s">
        <v>22</v>
      </c>
      <c r="F149" s="1" t="n">
        <v>79</v>
      </c>
      <c r="G149" s="2" t="n">
        <v>0.752380952380952</v>
      </c>
      <c r="H149" s="3" t="n">
        <f aca="false">G149</f>
        <v>0.752380952380952</v>
      </c>
    </row>
    <row r="150" customFormat="false" ht="12.35" hidden="false" customHeight="false" outlineLevel="0" collapsed="false">
      <c r="A150" s="0" t="s">
        <v>79</v>
      </c>
      <c r="B150" s="0" t="n">
        <v>163154</v>
      </c>
      <c r="C150" s="0" t="s">
        <v>160</v>
      </c>
      <c r="D150" s="1" t="n">
        <v>65</v>
      </c>
      <c r="E150" s="2" t="n">
        <v>0.855263157894737</v>
      </c>
      <c r="F150" s="1" t="n">
        <v>70</v>
      </c>
      <c r="G150" s="2" t="n">
        <v>0.666666666666667</v>
      </c>
      <c r="H150" s="3" t="n">
        <f aca="false">(E150+G150)/2</f>
        <v>0.760964912280702</v>
      </c>
    </row>
    <row r="151" customFormat="false" ht="12.35" hidden="false" customHeight="false" outlineLevel="0" collapsed="false">
      <c r="A151" s="0" t="s">
        <v>79</v>
      </c>
      <c r="B151" s="0" t="n">
        <v>91039</v>
      </c>
      <c r="C151" s="0" t="s">
        <v>161</v>
      </c>
      <c r="D151" s="1" t="s">
        <v>22</v>
      </c>
      <c r="E151" s="2" t="s">
        <v>22</v>
      </c>
      <c r="F151" s="1" t="n">
        <v>80</v>
      </c>
      <c r="G151" s="2" t="n">
        <v>0.761904761904762</v>
      </c>
      <c r="H151" s="3" t="n">
        <f aca="false">G151</f>
        <v>0.761904761904762</v>
      </c>
    </row>
    <row r="152" customFormat="false" ht="12.35" hidden="false" customHeight="false" outlineLevel="0" collapsed="false">
      <c r="A152" s="0" t="s">
        <v>79</v>
      </c>
      <c r="B152" s="0" t="n">
        <v>25873</v>
      </c>
      <c r="C152" s="0" t="s">
        <v>162</v>
      </c>
      <c r="D152" s="1" t="n">
        <v>48</v>
      </c>
      <c r="E152" s="2" t="n">
        <v>0.631578947368421</v>
      </c>
      <c r="F152" s="1" t="n">
        <v>94</v>
      </c>
      <c r="G152" s="2" t="n">
        <v>0.895238095238095</v>
      </c>
      <c r="H152" s="3" t="n">
        <f aca="false">(E152+G152)/2</f>
        <v>0.763408521303258</v>
      </c>
    </row>
    <row r="153" customFormat="false" ht="12.35" hidden="false" customHeight="false" outlineLevel="0" collapsed="false">
      <c r="A153" s="0" t="s">
        <v>79</v>
      </c>
      <c r="B153" s="0" t="n">
        <v>6294</v>
      </c>
      <c r="C153" s="0" t="s">
        <v>163</v>
      </c>
      <c r="D153" s="1" t="n">
        <v>53</v>
      </c>
      <c r="E153" s="2" t="n">
        <v>0.697368421052632</v>
      </c>
      <c r="F153" s="1" t="n">
        <v>89</v>
      </c>
      <c r="G153" s="2" t="n">
        <v>0.847619047619048</v>
      </c>
      <c r="H153" s="3" t="n">
        <f aca="false">(E153+G153)/2</f>
        <v>0.77249373433584</v>
      </c>
    </row>
    <row r="154" customFormat="false" ht="12.35" hidden="false" customHeight="false" outlineLevel="0" collapsed="false">
      <c r="A154" s="0" t="s">
        <v>79</v>
      </c>
      <c r="B154" s="0" t="n">
        <v>729359</v>
      </c>
      <c r="C154" s="0" t="s">
        <v>164</v>
      </c>
      <c r="D154" s="1" t="n">
        <v>72</v>
      </c>
      <c r="E154" s="2" t="n">
        <v>0.947368421052632</v>
      </c>
      <c r="F154" s="1" t="n">
        <v>64</v>
      </c>
      <c r="G154" s="2" t="n">
        <v>0.60952380952381</v>
      </c>
      <c r="H154" s="3" t="n">
        <f aca="false">(E154+G154)/2</f>
        <v>0.778446115288221</v>
      </c>
    </row>
    <row r="155" customFormat="false" ht="12.35" hidden="false" customHeight="false" outlineLevel="0" collapsed="false">
      <c r="A155" s="0" t="s">
        <v>79</v>
      </c>
      <c r="B155" s="0" t="n">
        <v>8570</v>
      </c>
      <c r="C155" s="0" t="s">
        <v>165</v>
      </c>
      <c r="D155" s="1" t="n">
        <v>57</v>
      </c>
      <c r="E155" s="2" t="n">
        <v>0.75</v>
      </c>
      <c r="F155" s="1" t="n">
        <v>85</v>
      </c>
      <c r="G155" s="2" t="n">
        <v>0.80952380952381</v>
      </c>
      <c r="H155" s="3" t="n">
        <f aca="false">(E155+G155)/2</f>
        <v>0.779761904761905</v>
      </c>
    </row>
    <row r="156" customFormat="false" ht="12.35" hidden="false" customHeight="false" outlineLevel="0" collapsed="false">
      <c r="A156" s="0" t="s">
        <v>79</v>
      </c>
      <c r="B156" s="0" t="n">
        <v>92960</v>
      </c>
      <c r="C156" s="0" t="s">
        <v>166</v>
      </c>
      <c r="D156" s="1" t="s">
        <v>22</v>
      </c>
      <c r="E156" s="2" t="s">
        <v>22</v>
      </c>
      <c r="F156" s="1" t="n">
        <v>82</v>
      </c>
      <c r="G156" s="2" t="n">
        <v>0.780952380952381</v>
      </c>
      <c r="H156" s="3" t="n">
        <f aca="false">G156</f>
        <v>0.780952380952381</v>
      </c>
    </row>
    <row r="157" customFormat="false" ht="12.35" hidden="false" customHeight="false" outlineLevel="0" collapsed="false">
      <c r="A157" s="0" t="s">
        <v>79</v>
      </c>
      <c r="B157" s="0" t="n">
        <v>10045</v>
      </c>
      <c r="C157" s="0" t="s">
        <v>167</v>
      </c>
      <c r="D157" s="1" t="s">
        <v>22</v>
      </c>
      <c r="E157" s="2" t="s">
        <v>22</v>
      </c>
      <c r="F157" s="1" t="n">
        <v>84</v>
      </c>
      <c r="G157" s="2" t="n">
        <v>0.8</v>
      </c>
      <c r="H157" s="3" t="n">
        <f aca="false">G157</f>
        <v>0.8</v>
      </c>
    </row>
    <row r="158" customFormat="false" ht="12.35" hidden="false" customHeight="false" outlineLevel="0" collapsed="false">
      <c r="A158" s="0" t="s">
        <v>79</v>
      </c>
      <c r="B158" s="0" t="n">
        <v>828</v>
      </c>
      <c r="C158" s="0" t="s">
        <v>168</v>
      </c>
      <c r="D158" s="1" t="n">
        <v>75</v>
      </c>
      <c r="E158" s="2" t="n">
        <v>0.986842105263158</v>
      </c>
      <c r="F158" s="1" t="n">
        <v>65</v>
      </c>
      <c r="G158" s="2" t="n">
        <v>0.619047619047619</v>
      </c>
      <c r="H158" s="3" t="n">
        <f aca="false">(E158+G158)/2</f>
        <v>0.802944862155389</v>
      </c>
    </row>
    <row r="159" customFormat="false" ht="12.35" hidden="false" customHeight="false" outlineLevel="0" collapsed="false">
      <c r="A159" s="0" t="s">
        <v>79</v>
      </c>
      <c r="B159" s="0" t="n">
        <v>125981</v>
      </c>
      <c r="C159" s="0" t="s">
        <v>169</v>
      </c>
      <c r="D159" s="1" t="s">
        <v>22</v>
      </c>
      <c r="E159" s="2" t="s">
        <v>22</v>
      </c>
      <c r="F159" s="1" t="n">
        <v>87</v>
      </c>
      <c r="G159" s="2" t="n">
        <v>0.828571428571429</v>
      </c>
      <c r="H159" s="3" t="n">
        <f aca="false">G159</f>
        <v>0.828571428571429</v>
      </c>
    </row>
    <row r="160" customFormat="false" ht="12.35" hidden="false" customHeight="false" outlineLevel="0" collapsed="false">
      <c r="A160" s="0" t="s">
        <v>79</v>
      </c>
      <c r="B160" s="0" t="n">
        <v>400673</v>
      </c>
      <c r="C160" s="0" t="s">
        <v>170</v>
      </c>
      <c r="D160" s="1" t="n">
        <v>63</v>
      </c>
      <c r="E160" s="2" t="n">
        <v>0.828947368421053</v>
      </c>
      <c r="F160" s="1" t="s">
        <v>22</v>
      </c>
      <c r="G160" s="2" t="s">
        <v>22</v>
      </c>
      <c r="H160" s="3" t="n">
        <f aca="false">E160</f>
        <v>0.828947368421053</v>
      </c>
    </row>
    <row r="161" customFormat="false" ht="12.35" hidden="false" customHeight="false" outlineLevel="0" collapsed="false">
      <c r="A161" s="0" t="s">
        <v>79</v>
      </c>
      <c r="B161" s="0" t="n">
        <v>56005</v>
      </c>
      <c r="C161" s="0" t="s">
        <v>171</v>
      </c>
      <c r="D161" s="1" t="n">
        <v>59</v>
      </c>
      <c r="E161" s="2" t="n">
        <v>0.776315789473684</v>
      </c>
      <c r="F161" s="1" t="n">
        <v>93</v>
      </c>
      <c r="G161" s="2" t="n">
        <v>0.885714285714286</v>
      </c>
      <c r="H161" s="3" t="n">
        <f aca="false">(E161+G161)/2</f>
        <v>0.831015037593985</v>
      </c>
    </row>
    <row r="162" customFormat="false" ht="12.35" hidden="false" customHeight="false" outlineLevel="0" collapsed="false">
      <c r="A162" s="0" t="s">
        <v>79</v>
      </c>
      <c r="B162" s="0" t="n">
        <v>9546</v>
      </c>
      <c r="C162" s="0" t="s">
        <v>172</v>
      </c>
      <c r="D162" s="1" t="s">
        <v>22</v>
      </c>
      <c r="E162" s="2" t="s">
        <v>22</v>
      </c>
      <c r="F162" s="1" t="n">
        <v>88</v>
      </c>
      <c r="G162" s="2" t="n">
        <v>0.838095238095238</v>
      </c>
      <c r="H162" s="3" t="n">
        <f aca="false">G162</f>
        <v>0.838095238095238</v>
      </c>
    </row>
    <row r="163" customFormat="false" ht="12.35" hidden="false" customHeight="false" outlineLevel="0" collapsed="false">
      <c r="A163" s="0" t="s">
        <v>79</v>
      </c>
      <c r="B163" s="0" t="n">
        <v>51588</v>
      </c>
      <c r="C163" s="0" t="s">
        <v>173</v>
      </c>
      <c r="D163" s="1" t="n">
        <v>66</v>
      </c>
      <c r="E163" s="2" t="n">
        <v>0.868421052631579</v>
      </c>
      <c r="F163" s="1" t="n">
        <v>90</v>
      </c>
      <c r="G163" s="2" t="n">
        <v>0.857142857142857</v>
      </c>
      <c r="H163" s="3" t="n">
        <f aca="false">(E163+G163)/2</f>
        <v>0.862781954887218</v>
      </c>
    </row>
    <row r="164" customFormat="false" ht="12.35" hidden="false" customHeight="false" outlineLevel="0" collapsed="false">
      <c r="A164" s="0" t="s">
        <v>79</v>
      </c>
      <c r="B164" s="0" t="n">
        <v>79958</v>
      </c>
      <c r="C164" s="0" t="s">
        <v>174</v>
      </c>
      <c r="D164" s="1" t="s">
        <v>22</v>
      </c>
      <c r="E164" s="2" t="s">
        <v>22</v>
      </c>
      <c r="F164" s="1" t="n">
        <v>91</v>
      </c>
      <c r="G164" s="2" t="n">
        <v>0.866666666666667</v>
      </c>
      <c r="H164" s="3" t="n">
        <f aca="false">G164</f>
        <v>0.866666666666667</v>
      </c>
    </row>
    <row r="165" customFormat="false" ht="12.35" hidden="false" customHeight="false" outlineLevel="0" collapsed="false">
      <c r="A165" s="0" t="s">
        <v>79</v>
      </c>
      <c r="B165" s="0" t="n">
        <v>10148</v>
      </c>
      <c r="C165" s="0" t="s">
        <v>175</v>
      </c>
      <c r="D165" s="1" t="s">
        <v>22</v>
      </c>
      <c r="E165" s="2" t="s">
        <v>22</v>
      </c>
      <c r="F165" s="1" t="n">
        <v>92</v>
      </c>
      <c r="G165" s="2" t="n">
        <v>0.876190476190476</v>
      </c>
      <c r="H165" s="3" t="n">
        <f aca="false">G165</f>
        <v>0.876190476190476</v>
      </c>
    </row>
    <row r="166" customFormat="false" ht="12.35" hidden="false" customHeight="false" outlineLevel="0" collapsed="false">
      <c r="A166" s="0" t="s">
        <v>79</v>
      </c>
      <c r="B166" s="0" t="n">
        <v>2525</v>
      </c>
      <c r="C166" s="0" t="s">
        <v>176</v>
      </c>
      <c r="D166" s="1" t="n">
        <v>61</v>
      </c>
      <c r="E166" s="2" t="n">
        <v>0.802631578947368</v>
      </c>
      <c r="F166" s="1" t="n">
        <v>101</v>
      </c>
      <c r="G166" s="2" t="n">
        <v>0.961904761904762</v>
      </c>
      <c r="H166" s="3" t="n">
        <f aca="false">(E166+G166)/2</f>
        <v>0.882268170426065</v>
      </c>
    </row>
    <row r="167" customFormat="false" ht="12.35" hidden="false" customHeight="false" outlineLevel="0" collapsed="false">
      <c r="A167" s="0" t="s">
        <v>79</v>
      </c>
      <c r="B167" s="0" t="n">
        <v>718</v>
      </c>
      <c r="C167" s="0" t="s">
        <v>177</v>
      </c>
      <c r="D167" s="1" t="n">
        <v>76</v>
      </c>
      <c r="E167" s="2" t="n">
        <v>1</v>
      </c>
      <c r="F167" s="1" t="n">
        <v>81</v>
      </c>
      <c r="G167" s="2" t="n">
        <v>0.771428571428571</v>
      </c>
      <c r="H167" s="3" t="n">
        <f aca="false">(E167+G167)/2</f>
        <v>0.885714285714286</v>
      </c>
    </row>
    <row r="168" customFormat="false" ht="12.35" hidden="false" customHeight="false" outlineLevel="0" collapsed="false">
      <c r="A168" s="0" t="s">
        <v>79</v>
      </c>
      <c r="B168" s="0" t="n">
        <v>81616</v>
      </c>
      <c r="C168" s="0" t="s">
        <v>178</v>
      </c>
      <c r="D168" s="1" t="s">
        <v>22</v>
      </c>
      <c r="E168" s="2" t="s">
        <v>22</v>
      </c>
      <c r="F168" s="1" t="n">
        <v>95</v>
      </c>
      <c r="G168" s="2" t="n">
        <v>0.904761904761905</v>
      </c>
      <c r="H168" s="3" t="n">
        <f aca="false">G168</f>
        <v>0.904761904761905</v>
      </c>
    </row>
    <row r="169" customFormat="false" ht="12.35" hidden="false" customHeight="false" outlineLevel="0" collapsed="false">
      <c r="A169" s="0" t="s">
        <v>79</v>
      </c>
      <c r="B169" s="0" t="n">
        <v>374877</v>
      </c>
      <c r="C169" s="0" t="s">
        <v>179</v>
      </c>
      <c r="D169" s="1" t="s">
        <v>22</v>
      </c>
      <c r="E169" s="2" t="s">
        <v>22</v>
      </c>
      <c r="F169" s="1" t="n">
        <v>96</v>
      </c>
      <c r="G169" s="2" t="n">
        <v>0.914285714285714</v>
      </c>
      <c r="H169" s="3" t="n">
        <f aca="false">G169</f>
        <v>0.914285714285714</v>
      </c>
    </row>
    <row r="170" customFormat="false" ht="12.35" hidden="false" customHeight="false" outlineLevel="0" collapsed="false">
      <c r="A170" s="0" t="s">
        <v>79</v>
      </c>
      <c r="B170" s="0" t="n">
        <v>6915</v>
      </c>
      <c r="C170" s="0" t="s">
        <v>180</v>
      </c>
      <c r="D170" s="1" t="n">
        <v>71</v>
      </c>
      <c r="E170" s="2" t="n">
        <v>0.934210526315789</v>
      </c>
      <c r="F170" s="1" t="n">
        <v>97</v>
      </c>
      <c r="G170" s="2" t="n">
        <v>0.923809523809524</v>
      </c>
      <c r="H170" s="3" t="n">
        <f aca="false">(E170+G170)/2</f>
        <v>0.929010025062657</v>
      </c>
    </row>
    <row r="171" customFormat="false" ht="12.35" hidden="false" customHeight="false" outlineLevel="0" collapsed="false">
      <c r="A171" s="0" t="s">
        <v>79</v>
      </c>
      <c r="B171" s="0" t="n">
        <v>5990</v>
      </c>
      <c r="C171" s="0" t="s">
        <v>181</v>
      </c>
      <c r="D171" s="1" t="n">
        <v>69</v>
      </c>
      <c r="E171" s="2" t="n">
        <v>0.907894736842105</v>
      </c>
      <c r="F171" s="1" t="n">
        <v>100</v>
      </c>
      <c r="G171" s="2" t="n">
        <v>0.952380952380952</v>
      </c>
      <c r="H171" s="3" t="n">
        <f aca="false">(E171+G171)/2</f>
        <v>0.930137844611529</v>
      </c>
    </row>
    <row r="172" customFormat="false" ht="12.35" hidden="false" customHeight="false" outlineLevel="0" collapsed="false">
      <c r="A172" s="0" t="s">
        <v>79</v>
      </c>
      <c r="B172" s="0" t="n">
        <v>29128</v>
      </c>
      <c r="C172" s="0" t="s">
        <v>182</v>
      </c>
      <c r="D172" s="1" t="s">
        <v>22</v>
      </c>
      <c r="E172" s="2" t="s">
        <v>22</v>
      </c>
      <c r="F172" s="1" t="n">
        <v>99</v>
      </c>
      <c r="G172" s="2" t="n">
        <v>0.942857142857143</v>
      </c>
      <c r="H172" s="3" t="n">
        <f aca="false">G172</f>
        <v>0.942857142857143</v>
      </c>
    </row>
    <row r="173" customFormat="false" ht="12.35" hidden="false" customHeight="false" outlineLevel="0" collapsed="false">
      <c r="A173" s="0" t="s">
        <v>79</v>
      </c>
      <c r="B173" s="0" t="n">
        <v>10226</v>
      </c>
      <c r="C173" s="0" t="s">
        <v>183</v>
      </c>
      <c r="D173" s="1" t="n">
        <v>68</v>
      </c>
      <c r="E173" s="2" t="n">
        <v>0.894736842105263</v>
      </c>
      <c r="F173" s="1" t="n">
        <v>105</v>
      </c>
      <c r="G173" s="2" t="n">
        <v>1</v>
      </c>
      <c r="H173" s="3" t="n">
        <f aca="false">(E173+G173)/2</f>
        <v>0.947368421052632</v>
      </c>
    </row>
    <row r="174" customFormat="false" ht="12.35" hidden="false" customHeight="false" outlineLevel="0" collapsed="false">
      <c r="A174" s="0" t="s">
        <v>79</v>
      </c>
      <c r="B174" s="0" t="n">
        <v>9322</v>
      </c>
      <c r="C174" s="0" t="s">
        <v>184</v>
      </c>
      <c r="D174" s="1" t="s">
        <v>22</v>
      </c>
      <c r="E174" s="2" t="s">
        <v>22</v>
      </c>
      <c r="F174" s="1" t="n">
        <v>103</v>
      </c>
      <c r="G174" s="2" t="n">
        <v>0.980952380952381</v>
      </c>
      <c r="H174" s="3" t="n">
        <f aca="false">G174</f>
        <v>0.980952380952381</v>
      </c>
    </row>
    <row r="175" customFormat="false" ht="12.35" hidden="false" customHeight="false" outlineLevel="0" collapsed="false">
      <c r="A175" s="0" t="s">
        <v>79</v>
      </c>
      <c r="B175" s="0" t="n">
        <v>10362</v>
      </c>
      <c r="C175" s="0" t="s">
        <v>185</v>
      </c>
      <c r="D175" s="1" t="n">
        <v>74</v>
      </c>
      <c r="E175" s="2" t="n">
        <v>0.973684210526316</v>
      </c>
      <c r="F175" s="1" t="n">
        <v>104</v>
      </c>
      <c r="G175" s="2" t="n">
        <v>0.990476190476191</v>
      </c>
      <c r="H175" s="3" t="n">
        <f aca="false">(E175+G175)/2</f>
        <v>0.982080200501254</v>
      </c>
    </row>
    <row r="176" customFormat="false" ht="12.35" hidden="false" customHeight="false" outlineLevel="0" collapsed="false">
      <c r="A176" s="0" t="s">
        <v>79</v>
      </c>
      <c r="B176" s="0" t="n">
        <v>100128569</v>
      </c>
      <c r="C176" s="0" t="s">
        <v>186</v>
      </c>
      <c r="D176" s="1" t="s">
        <v>22</v>
      </c>
      <c r="E176" s="2" t="s">
        <v>22</v>
      </c>
      <c r="F176" s="1" t="s">
        <v>22</v>
      </c>
      <c r="G176" s="2" t="s">
        <v>22</v>
      </c>
      <c r="H176" s="3" t="s">
        <v>22</v>
      </c>
    </row>
    <row r="177" customFormat="false" ht="12.35" hidden="false" customHeight="false" outlineLevel="0" collapsed="false">
      <c r="A177" s="0" t="s">
        <v>79</v>
      </c>
      <c r="B177" s="0" t="n">
        <v>26812</v>
      </c>
      <c r="C177" s="0" t="s">
        <v>187</v>
      </c>
      <c r="D177" s="1" t="s">
        <v>22</v>
      </c>
      <c r="E177" s="2" t="s">
        <v>22</v>
      </c>
      <c r="F177" s="1" t="s">
        <v>22</v>
      </c>
      <c r="G177" s="2" t="s">
        <v>22</v>
      </c>
      <c r="H177" s="3" t="s">
        <v>22</v>
      </c>
    </row>
    <row r="178" customFormat="false" ht="12.35" hidden="false" customHeight="false" outlineLevel="0" collapsed="false">
      <c r="A178" s="0" t="s">
        <v>79</v>
      </c>
      <c r="B178" s="0" t="n">
        <v>645432</v>
      </c>
      <c r="C178" s="0" t="s">
        <v>188</v>
      </c>
      <c r="D178" s="1" t="s">
        <v>22</v>
      </c>
      <c r="E178" s="2" t="s">
        <v>22</v>
      </c>
      <c r="F178" s="1" t="s">
        <v>22</v>
      </c>
      <c r="G178" s="2" t="s">
        <v>22</v>
      </c>
      <c r="H178" s="3" t="s">
        <v>22</v>
      </c>
    </row>
    <row r="179" customFormat="false" ht="12.35" hidden="false" customHeight="false" outlineLevel="0" collapsed="false">
      <c r="A179" s="0" t="s">
        <v>79</v>
      </c>
      <c r="B179" s="0" t="n">
        <v>326342</v>
      </c>
      <c r="C179" s="0" t="s">
        <v>189</v>
      </c>
      <c r="D179" s="1" t="s">
        <v>22</v>
      </c>
      <c r="E179" s="2" t="s">
        <v>22</v>
      </c>
      <c r="F179" s="1" t="s">
        <v>22</v>
      </c>
      <c r="G179" s="2" t="s">
        <v>22</v>
      </c>
      <c r="H179" s="3" t="s">
        <v>22</v>
      </c>
    </row>
    <row r="180" customFormat="false" ht="12.35" hidden="false" customHeight="false" outlineLevel="0" collapsed="false">
      <c r="A180" s="0" t="s">
        <v>79</v>
      </c>
      <c r="B180" s="0" t="n">
        <v>284428</v>
      </c>
      <c r="C180" s="0" t="s">
        <v>190</v>
      </c>
      <c r="D180" s="1" t="s">
        <v>22</v>
      </c>
      <c r="E180" s="2" t="s">
        <v>22</v>
      </c>
      <c r="F180" s="1" t="s">
        <v>22</v>
      </c>
      <c r="G180" s="2" t="s">
        <v>22</v>
      </c>
      <c r="H180" s="3" t="s">
        <v>22</v>
      </c>
    </row>
    <row r="181" customFormat="false" ht="12.35" hidden="false" customHeight="false" outlineLevel="0" collapsed="false">
      <c r="A181" s="0" t="s">
        <v>79</v>
      </c>
      <c r="B181" s="0" t="n">
        <v>100128573</v>
      </c>
      <c r="C181" s="0" t="s">
        <v>191</v>
      </c>
      <c r="D181" s="1" t="s">
        <v>22</v>
      </c>
      <c r="E181" s="2" t="s">
        <v>22</v>
      </c>
      <c r="F181" s="1" t="s">
        <v>22</v>
      </c>
      <c r="G181" s="2" t="s">
        <v>22</v>
      </c>
      <c r="H181" s="3" t="s">
        <v>22</v>
      </c>
    </row>
    <row r="182" customFormat="false" ht="12.35" hidden="false" customHeight="false" outlineLevel="0" collapsed="false">
      <c r="A182" s="0" t="s">
        <v>192</v>
      </c>
      <c r="B182" s="0" t="n">
        <v>1946</v>
      </c>
      <c r="C182" s="0" t="s">
        <v>193</v>
      </c>
      <c r="D182" s="1" t="n">
        <v>4</v>
      </c>
      <c r="E182" s="2" t="n">
        <v>0.102564102564103</v>
      </c>
      <c r="F182" s="1" t="n">
        <v>2</v>
      </c>
      <c r="G182" s="2" t="n">
        <v>0.0408163265306122</v>
      </c>
      <c r="H182" s="3" t="n">
        <f aca="false">(E182+G182)/2</f>
        <v>0.0716902145473576</v>
      </c>
    </row>
    <row r="183" customFormat="false" ht="12.35" hidden="false" customHeight="false" outlineLevel="0" collapsed="false">
      <c r="A183" s="0" t="s">
        <v>192</v>
      </c>
      <c r="B183" s="0" t="n">
        <v>441094</v>
      </c>
      <c r="C183" s="0" t="s">
        <v>194</v>
      </c>
      <c r="D183" s="1" t="n">
        <v>3</v>
      </c>
      <c r="E183" s="2" t="n">
        <v>0.0769230769230769</v>
      </c>
      <c r="F183" s="1" t="n">
        <v>4</v>
      </c>
      <c r="G183" s="2" t="n">
        <v>0.0816326530612245</v>
      </c>
      <c r="H183" s="3" t="n">
        <f aca="false">(E183+G183)/2</f>
        <v>0.0792778649921507</v>
      </c>
    </row>
    <row r="184" customFormat="false" ht="12.35" hidden="false" customHeight="false" outlineLevel="0" collapsed="false">
      <c r="A184" s="0" t="s">
        <v>192</v>
      </c>
      <c r="B184" s="0" t="n">
        <v>9867</v>
      </c>
      <c r="C184" s="0" t="s">
        <v>195</v>
      </c>
      <c r="D184" s="1" t="n">
        <v>2</v>
      </c>
      <c r="E184" s="2" t="n">
        <v>0.0512820512820513</v>
      </c>
      <c r="F184" s="1" t="n">
        <v>8</v>
      </c>
      <c r="G184" s="2" t="n">
        <v>0.163265306122449</v>
      </c>
      <c r="H184" s="3" t="n">
        <f aca="false">(E184+G184)/2</f>
        <v>0.10727367870225</v>
      </c>
    </row>
    <row r="185" customFormat="false" ht="12.35" hidden="false" customHeight="false" outlineLevel="0" collapsed="false">
      <c r="A185" s="0" t="s">
        <v>192</v>
      </c>
      <c r="B185" s="0" t="n">
        <v>2745</v>
      </c>
      <c r="C185" s="0" t="s">
        <v>196</v>
      </c>
      <c r="D185" s="1" t="n">
        <v>1</v>
      </c>
      <c r="E185" s="2" t="n">
        <v>0.0256410256410256</v>
      </c>
      <c r="F185" s="1" t="n">
        <v>10</v>
      </c>
      <c r="G185" s="2" t="n">
        <v>0.204081632653061</v>
      </c>
      <c r="H185" s="3" t="n">
        <f aca="false">(E185+G185)/2</f>
        <v>0.114861329147043</v>
      </c>
    </row>
    <row r="186" customFormat="false" ht="12.35" hidden="false" customHeight="false" outlineLevel="0" collapsed="false">
      <c r="A186" s="0" t="s">
        <v>192</v>
      </c>
      <c r="B186" s="0" t="n">
        <v>84250</v>
      </c>
      <c r="C186" s="0" t="s">
        <v>197</v>
      </c>
      <c r="D186" s="1" t="s">
        <v>22</v>
      </c>
      <c r="E186" s="2" t="s">
        <v>22</v>
      </c>
      <c r="F186" s="1" t="n">
        <v>6</v>
      </c>
      <c r="G186" s="2" t="n">
        <v>0.122448979591837</v>
      </c>
      <c r="H186" s="3" t="n">
        <f aca="false">G186</f>
        <v>0.122448979591837</v>
      </c>
    </row>
    <row r="187" customFormat="false" ht="12.35" hidden="false" customHeight="false" outlineLevel="0" collapsed="false">
      <c r="A187" s="0" t="s">
        <v>192</v>
      </c>
      <c r="B187" s="0" t="n">
        <v>5122</v>
      </c>
      <c r="C187" s="0" t="s">
        <v>198</v>
      </c>
      <c r="D187" s="1" t="n">
        <v>7</v>
      </c>
      <c r="E187" s="2" t="n">
        <v>0.179487179487179</v>
      </c>
      <c r="F187" s="1" t="n">
        <v>5</v>
      </c>
      <c r="G187" s="2" t="n">
        <v>0.102040816326531</v>
      </c>
      <c r="H187" s="3" t="n">
        <f aca="false">(E187+G187)/2</f>
        <v>0.140763997906855</v>
      </c>
    </row>
    <row r="188" customFormat="false" ht="12.35" hidden="false" customHeight="false" outlineLevel="0" collapsed="false">
      <c r="A188" s="0" t="s">
        <v>192</v>
      </c>
      <c r="B188" s="0" t="n">
        <v>64839</v>
      </c>
      <c r="C188" s="0" t="s">
        <v>199</v>
      </c>
      <c r="D188" s="1" t="s">
        <v>22</v>
      </c>
      <c r="E188" s="2" t="s">
        <v>22</v>
      </c>
      <c r="F188" s="1" t="n">
        <v>7</v>
      </c>
      <c r="G188" s="2" t="n">
        <v>0.142857142857143</v>
      </c>
      <c r="H188" s="3" t="n">
        <f aca="false">G188</f>
        <v>0.142857142857143</v>
      </c>
    </row>
    <row r="189" customFormat="false" ht="12.35" hidden="false" customHeight="false" outlineLevel="0" collapsed="false">
      <c r="A189" s="0" t="s">
        <v>192</v>
      </c>
      <c r="B189" s="0" t="n">
        <v>79772</v>
      </c>
      <c r="C189" s="0" t="s">
        <v>200</v>
      </c>
      <c r="D189" s="1" t="n">
        <v>10</v>
      </c>
      <c r="E189" s="2" t="n">
        <v>0.256410256410256</v>
      </c>
      <c r="F189" s="1" t="n">
        <v>3</v>
      </c>
      <c r="G189" s="2" t="n">
        <v>0.0612244897959184</v>
      </c>
      <c r="H189" s="3" t="n">
        <f aca="false">(E189+G189)/2</f>
        <v>0.158817373103087</v>
      </c>
    </row>
    <row r="190" customFormat="false" ht="12.35" hidden="false" customHeight="false" outlineLevel="0" collapsed="false">
      <c r="A190" s="0" t="s">
        <v>192</v>
      </c>
      <c r="B190" s="0" t="n">
        <v>153364</v>
      </c>
      <c r="C190" s="0" t="s">
        <v>201</v>
      </c>
      <c r="D190" s="1" t="n">
        <v>5</v>
      </c>
      <c r="E190" s="2" t="n">
        <v>0.128205128205128</v>
      </c>
      <c r="F190" s="1" t="n">
        <v>13</v>
      </c>
      <c r="G190" s="2" t="n">
        <v>0.26530612244898</v>
      </c>
      <c r="H190" s="3" t="n">
        <f aca="false">(E190+G190)/2</f>
        <v>0.196755625327054</v>
      </c>
    </row>
    <row r="191" customFormat="false" ht="12.35" hidden="false" customHeight="false" outlineLevel="0" collapsed="false">
      <c r="A191" s="0" t="s">
        <v>192</v>
      </c>
      <c r="B191" s="0" t="n">
        <v>90355</v>
      </c>
      <c r="C191" s="0" t="s">
        <v>202</v>
      </c>
      <c r="D191" s="1" t="n">
        <v>6</v>
      </c>
      <c r="E191" s="2" t="n">
        <v>0.153846153846154</v>
      </c>
      <c r="F191" s="1" t="n">
        <v>14</v>
      </c>
      <c r="G191" s="2" t="n">
        <v>0.285714285714286</v>
      </c>
      <c r="H191" s="3" t="n">
        <f aca="false">(E191+G191)/2</f>
        <v>0.21978021978022</v>
      </c>
    </row>
    <row r="192" customFormat="false" ht="12.35" hidden="false" customHeight="false" outlineLevel="0" collapsed="false">
      <c r="A192" s="0" t="s">
        <v>192</v>
      </c>
      <c r="B192" s="0" t="n">
        <v>5066</v>
      </c>
      <c r="C192" s="0" t="s">
        <v>203</v>
      </c>
      <c r="D192" s="1" t="n">
        <v>17</v>
      </c>
      <c r="E192" s="2" t="n">
        <v>0.435897435897436</v>
      </c>
      <c r="F192" s="1" t="n">
        <v>1</v>
      </c>
      <c r="G192" s="2" t="n">
        <v>0.0204081632653061</v>
      </c>
      <c r="H192" s="3" t="n">
        <f aca="false">(E192+G192)/2</f>
        <v>0.228152799581371</v>
      </c>
    </row>
    <row r="193" customFormat="false" ht="12.35" hidden="false" customHeight="false" outlineLevel="0" collapsed="false">
      <c r="A193" s="0" t="s">
        <v>192</v>
      </c>
      <c r="B193" s="0" t="n">
        <v>345757</v>
      </c>
      <c r="C193" s="0" t="s">
        <v>204</v>
      </c>
      <c r="D193" s="1" t="n">
        <v>13</v>
      </c>
      <c r="E193" s="2" t="n">
        <v>0.333333333333333</v>
      </c>
      <c r="F193" s="1" t="n">
        <v>11</v>
      </c>
      <c r="G193" s="2" t="n">
        <v>0.224489795918367</v>
      </c>
      <c r="H193" s="3" t="n">
        <f aca="false">(E193+G193)/2</f>
        <v>0.27891156462585</v>
      </c>
    </row>
    <row r="194" customFormat="false" ht="12.35" hidden="false" customHeight="false" outlineLevel="0" collapsed="false">
      <c r="A194" s="0" t="s">
        <v>192</v>
      </c>
      <c r="B194" s="0" t="n">
        <v>7025</v>
      </c>
      <c r="C194" s="0" t="s">
        <v>205</v>
      </c>
      <c r="D194" s="1" t="n">
        <v>15</v>
      </c>
      <c r="E194" s="2" t="n">
        <v>0.384615384615385</v>
      </c>
      <c r="F194" s="1" t="n">
        <v>9</v>
      </c>
      <c r="G194" s="2" t="n">
        <v>0.183673469387755</v>
      </c>
      <c r="H194" s="3" t="n">
        <f aca="false">(E194+G194)/2</f>
        <v>0.28414442700157</v>
      </c>
    </row>
    <row r="195" customFormat="false" ht="12.35" hidden="false" customHeight="false" outlineLevel="0" collapsed="false">
      <c r="A195" s="0" t="s">
        <v>192</v>
      </c>
      <c r="B195" s="0" t="n">
        <v>285600</v>
      </c>
      <c r="C195" s="0" t="s">
        <v>206</v>
      </c>
      <c r="D195" s="1" t="n">
        <v>11</v>
      </c>
      <c r="E195" s="2" t="n">
        <v>0.282051282051282</v>
      </c>
      <c r="F195" s="1" t="n">
        <v>16</v>
      </c>
      <c r="G195" s="2" t="n">
        <v>0.326530612244898</v>
      </c>
      <c r="H195" s="3" t="n">
        <f aca="false">(E195+G195)/2</f>
        <v>0.30429094714809</v>
      </c>
    </row>
    <row r="196" customFormat="false" ht="12.35" hidden="false" customHeight="false" outlineLevel="0" collapsed="false">
      <c r="A196" s="0" t="s">
        <v>192</v>
      </c>
      <c r="B196" s="0" t="n">
        <v>55781</v>
      </c>
      <c r="C196" s="0" t="s">
        <v>207</v>
      </c>
      <c r="D196" s="1" t="n">
        <v>14</v>
      </c>
      <c r="E196" s="2" t="n">
        <v>0.358974358974359</v>
      </c>
      <c r="F196" s="1" t="n">
        <v>15</v>
      </c>
      <c r="G196" s="2" t="n">
        <v>0.306122448979592</v>
      </c>
      <c r="H196" s="3" t="n">
        <f aca="false">(E196+G196)/2</f>
        <v>0.332548403976976</v>
      </c>
    </row>
    <row r="197" customFormat="false" ht="12.35" hidden="false" customHeight="false" outlineLevel="0" collapsed="false">
      <c r="A197" s="0" t="s">
        <v>192</v>
      </c>
      <c r="B197" s="0" t="n">
        <v>116068</v>
      </c>
      <c r="C197" s="0" t="s">
        <v>208</v>
      </c>
      <c r="D197" s="1" t="n">
        <v>12</v>
      </c>
      <c r="E197" s="2" t="n">
        <v>0.307692307692308</v>
      </c>
      <c r="F197" s="1" t="n">
        <v>18</v>
      </c>
      <c r="G197" s="2" t="n">
        <v>0.36734693877551</v>
      </c>
      <c r="H197" s="3" t="n">
        <f aca="false">(E197+G197)/2</f>
        <v>0.337519623233909</v>
      </c>
    </row>
    <row r="198" customFormat="false" ht="12.35" hidden="false" customHeight="false" outlineLevel="0" collapsed="false">
      <c r="A198" s="0" t="s">
        <v>192</v>
      </c>
      <c r="B198" s="0" t="n">
        <v>285704</v>
      </c>
      <c r="C198" s="0" t="s">
        <v>209</v>
      </c>
      <c r="D198" s="1" t="n">
        <v>9</v>
      </c>
      <c r="E198" s="2" t="n">
        <v>0.230769230769231</v>
      </c>
      <c r="F198" s="1" t="n">
        <v>25</v>
      </c>
      <c r="G198" s="2" t="n">
        <v>0.510204081632653</v>
      </c>
      <c r="H198" s="3" t="n">
        <f aca="false">(E198+G198)/2</f>
        <v>0.370486656200942</v>
      </c>
    </row>
    <row r="199" customFormat="false" ht="12.35" hidden="false" customHeight="false" outlineLevel="0" collapsed="false">
      <c r="A199" s="0" t="s">
        <v>192</v>
      </c>
      <c r="B199" s="0" t="n">
        <v>84059</v>
      </c>
      <c r="C199" s="0" t="s">
        <v>210</v>
      </c>
      <c r="D199" s="1" t="n">
        <v>16</v>
      </c>
      <c r="E199" s="2" t="n">
        <v>0.41025641025641</v>
      </c>
      <c r="F199" s="1" t="n">
        <v>20</v>
      </c>
      <c r="G199" s="2" t="n">
        <v>0.408163265306122</v>
      </c>
      <c r="H199" s="3" t="n">
        <f aca="false">(E199+G199)/2</f>
        <v>0.409209837781266</v>
      </c>
    </row>
    <row r="200" customFormat="false" ht="12.35" hidden="false" customHeight="false" outlineLevel="0" collapsed="false">
      <c r="A200" s="0" t="s">
        <v>192</v>
      </c>
      <c r="B200" s="0" t="n">
        <v>642987</v>
      </c>
      <c r="C200" s="0" t="s">
        <v>211</v>
      </c>
      <c r="D200" s="1" t="n">
        <v>23</v>
      </c>
      <c r="E200" s="2" t="n">
        <v>0.58974358974359</v>
      </c>
      <c r="F200" s="1" t="n">
        <v>12</v>
      </c>
      <c r="G200" s="2" t="n">
        <v>0.244897959183673</v>
      </c>
      <c r="H200" s="3" t="n">
        <f aca="false">(E200+G200)/2</f>
        <v>0.417320774463631</v>
      </c>
    </row>
    <row r="201" customFormat="false" ht="12.35" hidden="false" customHeight="false" outlineLevel="0" collapsed="false">
      <c r="A201" s="0" t="s">
        <v>192</v>
      </c>
      <c r="B201" s="0" t="n">
        <v>23262</v>
      </c>
      <c r="C201" s="0" t="s">
        <v>212</v>
      </c>
      <c r="D201" s="1" t="n">
        <v>18</v>
      </c>
      <c r="E201" s="2" t="n">
        <v>0.461538461538462</v>
      </c>
      <c r="F201" s="1" t="n">
        <v>21</v>
      </c>
      <c r="G201" s="2" t="n">
        <v>0.428571428571429</v>
      </c>
      <c r="H201" s="3" t="n">
        <f aca="false">(E201+G201)/2</f>
        <v>0.445054945054946</v>
      </c>
    </row>
    <row r="202" customFormat="false" ht="12.35" hidden="false" customHeight="false" outlineLevel="0" collapsed="false">
      <c r="A202" s="0" t="s">
        <v>192</v>
      </c>
      <c r="B202" s="0" t="n">
        <v>83890</v>
      </c>
      <c r="C202" s="0" t="s">
        <v>213</v>
      </c>
      <c r="D202" s="1" t="s">
        <v>22</v>
      </c>
      <c r="E202" s="2" t="s">
        <v>22</v>
      </c>
      <c r="F202" s="1" t="n">
        <v>22</v>
      </c>
      <c r="G202" s="2" t="n">
        <v>0.448979591836735</v>
      </c>
      <c r="H202" s="3" t="n">
        <f aca="false">G202</f>
        <v>0.448979591836735</v>
      </c>
    </row>
    <row r="203" customFormat="false" ht="12.35" hidden="false" customHeight="false" outlineLevel="0" collapsed="false">
      <c r="A203" s="0" t="s">
        <v>192</v>
      </c>
      <c r="B203" s="0" t="n">
        <v>353189</v>
      </c>
      <c r="C203" s="0" t="s">
        <v>214</v>
      </c>
      <c r="D203" s="1" t="s">
        <v>22</v>
      </c>
      <c r="E203" s="2" t="s">
        <v>22</v>
      </c>
      <c r="F203" s="1" t="n">
        <v>24</v>
      </c>
      <c r="G203" s="2" t="n">
        <v>0.489795918367347</v>
      </c>
      <c r="H203" s="3" t="n">
        <f aca="false">G203</f>
        <v>0.489795918367347</v>
      </c>
    </row>
    <row r="204" customFormat="false" ht="12.35" hidden="false" customHeight="false" outlineLevel="0" collapsed="false">
      <c r="A204" s="0" t="s">
        <v>192</v>
      </c>
      <c r="B204" s="0" t="n">
        <v>7903</v>
      </c>
      <c r="C204" s="0" t="s">
        <v>215</v>
      </c>
      <c r="D204" s="1" t="n">
        <v>21</v>
      </c>
      <c r="E204" s="2" t="n">
        <v>0.538461538461538</v>
      </c>
      <c r="F204" s="1" t="n">
        <v>23</v>
      </c>
      <c r="G204" s="2" t="n">
        <v>0.469387755102041</v>
      </c>
      <c r="H204" s="3" t="n">
        <f aca="false">(E204+G204)/2</f>
        <v>0.50392464678179</v>
      </c>
    </row>
    <row r="205" customFormat="false" ht="12.35" hidden="false" customHeight="false" outlineLevel="0" collapsed="false">
      <c r="A205" s="0" t="s">
        <v>192</v>
      </c>
      <c r="B205" s="0" t="n">
        <v>133482</v>
      </c>
      <c r="C205" s="0" t="s">
        <v>216</v>
      </c>
      <c r="D205" s="1" t="s">
        <v>22</v>
      </c>
      <c r="E205" s="2" t="s">
        <v>22</v>
      </c>
      <c r="F205" s="1" t="n">
        <v>26</v>
      </c>
      <c r="G205" s="2" t="n">
        <v>0.530612244897959</v>
      </c>
      <c r="H205" s="3" t="n">
        <f aca="false">G205</f>
        <v>0.530612244897959</v>
      </c>
    </row>
    <row r="206" customFormat="false" ht="12.35" hidden="false" customHeight="false" outlineLevel="0" collapsed="false">
      <c r="A206" s="0" t="s">
        <v>192</v>
      </c>
      <c r="B206" s="0" t="n">
        <v>134187</v>
      </c>
      <c r="C206" s="0" t="s">
        <v>217</v>
      </c>
      <c r="D206" s="1" t="s">
        <v>22</v>
      </c>
      <c r="E206" s="2" t="s">
        <v>22</v>
      </c>
      <c r="F206" s="1" t="n">
        <v>28</v>
      </c>
      <c r="G206" s="2" t="n">
        <v>0.571428571428571</v>
      </c>
      <c r="H206" s="3" t="n">
        <f aca="false">G206</f>
        <v>0.571428571428571</v>
      </c>
    </row>
    <row r="207" customFormat="false" ht="12.35" hidden="false" customHeight="false" outlineLevel="0" collapsed="false">
      <c r="A207" s="0" t="s">
        <v>192</v>
      </c>
      <c r="B207" s="0" t="n">
        <v>10622</v>
      </c>
      <c r="C207" s="0" t="s">
        <v>218</v>
      </c>
      <c r="D207" s="1" t="n">
        <v>30</v>
      </c>
      <c r="E207" s="2" t="n">
        <v>0.769230769230769</v>
      </c>
      <c r="F207" s="1" t="n">
        <v>19</v>
      </c>
      <c r="G207" s="2" t="n">
        <v>0.387755102040816</v>
      </c>
      <c r="H207" s="3" t="n">
        <f aca="false">(E207+G207)/2</f>
        <v>0.578492935635793</v>
      </c>
    </row>
    <row r="208" customFormat="false" ht="12.35" hidden="false" customHeight="false" outlineLevel="0" collapsed="false">
      <c r="A208" s="0" t="s">
        <v>192</v>
      </c>
      <c r="B208" s="0" t="n">
        <v>22936</v>
      </c>
      <c r="C208" s="0" t="s">
        <v>219</v>
      </c>
      <c r="D208" s="1" t="n">
        <v>8</v>
      </c>
      <c r="E208" s="2" t="n">
        <v>0.205128205128205</v>
      </c>
      <c r="F208" s="1" t="n">
        <v>47</v>
      </c>
      <c r="G208" s="2" t="n">
        <v>0.959183673469388</v>
      </c>
      <c r="H208" s="3" t="n">
        <f aca="false">(E208+G208)/2</f>
        <v>0.582155939298797</v>
      </c>
    </row>
    <row r="209" customFormat="false" ht="12.35" hidden="false" customHeight="false" outlineLevel="0" collapsed="false">
      <c r="A209" s="0" t="s">
        <v>192</v>
      </c>
      <c r="B209" s="0" t="n">
        <v>9652</v>
      </c>
      <c r="C209" s="0" t="s">
        <v>220</v>
      </c>
      <c r="D209" s="1" t="n">
        <v>22</v>
      </c>
      <c r="E209" s="2" t="n">
        <v>0.564102564102564</v>
      </c>
      <c r="F209" s="1" t="n">
        <v>30</v>
      </c>
      <c r="G209" s="2" t="n">
        <v>0.612244897959184</v>
      </c>
      <c r="H209" s="3" t="n">
        <f aca="false">(E209+G209)/2</f>
        <v>0.588173731030874</v>
      </c>
    </row>
    <row r="210" customFormat="false" ht="12.35" hidden="false" customHeight="false" outlineLevel="0" collapsed="false">
      <c r="A210" s="0" t="s">
        <v>192</v>
      </c>
      <c r="B210" s="0" t="n">
        <v>83989</v>
      </c>
      <c r="C210" s="0" t="s">
        <v>221</v>
      </c>
      <c r="D210" s="1" t="n">
        <v>37</v>
      </c>
      <c r="E210" s="2" t="n">
        <v>0.948717948717949</v>
      </c>
      <c r="F210" s="1" t="n">
        <v>17</v>
      </c>
      <c r="G210" s="2" t="n">
        <v>0.346938775510204</v>
      </c>
      <c r="H210" s="3" t="n">
        <f aca="false">(E210+G210)/2</f>
        <v>0.647828362114077</v>
      </c>
    </row>
    <row r="211" customFormat="false" ht="12.35" hidden="false" customHeight="false" outlineLevel="0" collapsed="false">
      <c r="A211" s="0" t="s">
        <v>192</v>
      </c>
      <c r="B211" s="0" t="n">
        <v>153643</v>
      </c>
      <c r="C211" s="0" t="s">
        <v>222</v>
      </c>
      <c r="D211" s="1" t="s">
        <v>22</v>
      </c>
      <c r="E211" s="2" t="s">
        <v>22</v>
      </c>
      <c r="F211" s="1" t="n">
        <v>32</v>
      </c>
      <c r="G211" s="2" t="n">
        <v>0.653061224489796</v>
      </c>
      <c r="H211" s="3" t="n">
        <f aca="false">G211</f>
        <v>0.653061224489796</v>
      </c>
    </row>
    <row r="212" customFormat="false" ht="12.35" hidden="false" customHeight="false" outlineLevel="0" collapsed="false">
      <c r="A212" s="0" t="s">
        <v>192</v>
      </c>
      <c r="B212" s="0" t="n">
        <v>317671</v>
      </c>
      <c r="C212" s="0" t="s">
        <v>223</v>
      </c>
      <c r="D212" s="1" t="s">
        <v>22</v>
      </c>
      <c r="E212" s="2" t="s">
        <v>22</v>
      </c>
      <c r="F212" s="1" t="n">
        <v>33</v>
      </c>
      <c r="G212" s="2" t="n">
        <v>0.673469387755102</v>
      </c>
      <c r="H212" s="3" t="n">
        <f aca="false">G212</f>
        <v>0.673469387755102</v>
      </c>
    </row>
    <row r="213" customFormat="false" ht="12.35" hidden="false" customHeight="false" outlineLevel="0" collapsed="false">
      <c r="A213" s="0" t="s">
        <v>192</v>
      </c>
      <c r="B213" s="0" t="n">
        <v>831</v>
      </c>
      <c r="C213" s="0" t="s">
        <v>224</v>
      </c>
      <c r="D213" s="1" t="n">
        <v>20</v>
      </c>
      <c r="E213" s="2" t="n">
        <v>0.512820512820513</v>
      </c>
      <c r="F213" s="1" t="n">
        <v>41</v>
      </c>
      <c r="G213" s="2" t="n">
        <v>0.836734693877551</v>
      </c>
      <c r="H213" s="3" t="n">
        <f aca="false">(E213+G213)/2</f>
        <v>0.674777603349032</v>
      </c>
    </row>
    <row r="214" customFormat="false" ht="12.35" hidden="false" customHeight="false" outlineLevel="0" collapsed="false">
      <c r="A214" s="0" t="s">
        <v>192</v>
      </c>
      <c r="B214" s="0" t="n">
        <v>54826</v>
      </c>
      <c r="C214" s="0" t="s">
        <v>225</v>
      </c>
      <c r="D214" s="1" t="n">
        <v>24</v>
      </c>
      <c r="E214" s="2" t="n">
        <v>0.615384615384615</v>
      </c>
      <c r="F214" s="1" t="n">
        <v>36</v>
      </c>
      <c r="G214" s="2" t="n">
        <v>0.73469387755102</v>
      </c>
      <c r="H214" s="3" t="n">
        <f aca="false">(E214+G214)/2</f>
        <v>0.675039246467818</v>
      </c>
    </row>
    <row r="215" customFormat="false" ht="12.35" hidden="false" customHeight="false" outlineLevel="0" collapsed="false">
      <c r="A215" s="0" t="s">
        <v>192</v>
      </c>
      <c r="B215" s="0" t="n">
        <v>4012</v>
      </c>
      <c r="C215" s="0" t="s">
        <v>226</v>
      </c>
      <c r="D215" s="1" t="n">
        <v>19</v>
      </c>
      <c r="E215" s="2" t="n">
        <v>0.487179487179487</v>
      </c>
      <c r="F215" s="1" t="n">
        <v>43</v>
      </c>
      <c r="G215" s="2" t="n">
        <v>0.877551020408163</v>
      </c>
      <c r="H215" s="3" t="n">
        <f aca="false">(E215+G215)/2</f>
        <v>0.682365253793825</v>
      </c>
    </row>
    <row r="216" customFormat="false" ht="12.35" hidden="false" customHeight="false" outlineLevel="0" collapsed="false">
      <c r="A216" s="0" t="s">
        <v>192</v>
      </c>
      <c r="B216" s="0" t="n">
        <v>83594</v>
      </c>
      <c r="C216" s="0" t="s">
        <v>227</v>
      </c>
      <c r="D216" s="1" t="n">
        <v>31</v>
      </c>
      <c r="E216" s="2" t="n">
        <v>0.794871794871795</v>
      </c>
      <c r="F216" s="1" t="n">
        <v>29</v>
      </c>
      <c r="G216" s="2" t="n">
        <v>0.591836734693878</v>
      </c>
      <c r="H216" s="3" t="n">
        <f aca="false">(E216+G216)/2</f>
        <v>0.693354264782837</v>
      </c>
    </row>
    <row r="217" customFormat="false" ht="12.35" hidden="false" customHeight="false" outlineLevel="0" collapsed="false">
      <c r="A217" s="0" t="s">
        <v>192</v>
      </c>
      <c r="B217" s="0" t="n">
        <v>1105</v>
      </c>
      <c r="C217" s="0" t="s">
        <v>228</v>
      </c>
      <c r="D217" s="1" t="n">
        <v>27</v>
      </c>
      <c r="E217" s="2" t="n">
        <v>0.692307692307692</v>
      </c>
      <c r="F217" s="1" t="n">
        <v>38</v>
      </c>
      <c r="G217" s="2" t="n">
        <v>0.775510204081633</v>
      </c>
      <c r="H217" s="3" t="n">
        <f aca="false">(E217+G217)/2</f>
        <v>0.733908948194663</v>
      </c>
    </row>
    <row r="218" customFormat="false" ht="12.35" hidden="false" customHeight="false" outlineLevel="0" collapsed="false">
      <c r="A218" s="0" t="s">
        <v>192</v>
      </c>
      <c r="B218" s="0" t="n">
        <v>100133050</v>
      </c>
      <c r="C218" s="0" t="s">
        <v>229</v>
      </c>
      <c r="D218" s="1" t="n">
        <v>29</v>
      </c>
      <c r="E218" s="2" t="n">
        <v>0.743589743589744</v>
      </c>
      <c r="F218" s="1" t="s">
        <v>22</v>
      </c>
      <c r="G218" s="2" t="s">
        <v>22</v>
      </c>
      <c r="H218" s="3" t="n">
        <f aca="false">E218</f>
        <v>0.743589743589744</v>
      </c>
    </row>
    <row r="219" customFormat="false" ht="12.35" hidden="false" customHeight="false" outlineLevel="0" collapsed="false">
      <c r="A219" s="0" t="s">
        <v>192</v>
      </c>
      <c r="B219" s="0" t="n">
        <v>167410</v>
      </c>
      <c r="C219" s="0" t="s">
        <v>230</v>
      </c>
      <c r="D219" s="1" t="n">
        <v>39</v>
      </c>
      <c r="E219" s="2" t="n">
        <v>1</v>
      </c>
      <c r="F219" s="1" t="n">
        <v>27</v>
      </c>
      <c r="G219" s="2" t="n">
        <v>0.551020408163265</v>
      </c>
      <c r="H219" s="3" t="n">
        <f aca="false">(E219+G219)/2</f>
        <v>0.775510204081633</v>
      </c>
    </row>
    <row r="220" customFormat="false" ht="12.35" hidden="false" customHeight="false" outlineLevel="0" collapsed="false">
      <c r="A220" s="0" t="s">
        <v>192</v>
      </c>
      <c r="B220" s="0" t="n">
        <v>9366</v>
      </c>
      <c r="C220" s="0" t="s">
        <v>231</v>
      </c>
      <c r="D220" s="1" t="n">
        <v>33</v>
      </c>
      <c r="E220" s="2" t="n">
        <v>0.846153846153846</v>
      </c>
      <c r="F220" s="1" t="n">
        <v>35</v>
      </c>
      <c r="G220" s="2" t="n">
        <v>0.714285714285714</v>
      </c>
      <c r="H220" s="3" t="n">
        <f aca="false">(E220+G220)/2</f>
        <v>0.78021978021978</v>
      </c>
    </row>
    <row r="221" customFormat="false" ht="12.35" hidden="false" customHeight="false" outlineLevel="0" collapsed="false">
      <c r="A221" s="0" t="s">
        <v>192</v>
      </c>
      <c r="B221" s="0" t="n">
        <v>4124</v>
      </c>
      <c r="C221" s="0" t="s">
        <v>232</v>
      </c>
      <c r="D221" s="1" t="n">
        <v>26</v>
      </c>
      <c r="E221" s="2" t="n">
        <v>0.666666666666667</v>
      </c>
      <c r="F221" s="1" t="n">
        <v>44</v>
      </c>
      <c r="G221" s="2" t="n">
        <v>0.897959183673469</v>
      </c>
      <c r="H221" s="3" t="n">
        <f aca="false">(E221+G221)/2</f>
        <v>0.782312925170068</v>
      </c>
    </row>
    <row r="222" customFormat="false" ht="12.35" hidden="false" customHeight="false" outlineLevel="0" collapsed="false">
      <c r="A222" s="0" t="s">
        <v>192</v>
      </c>
      <c r="B222" s="0" t="n">
        <v>285601</v>
      </c>
      <c r="C222" s="0" t="s">
        <v>233</v>
      </c>
      <c r="D222" s="1" t="n">
        <v>34</v>
      </c>
      <c r="E222" s="2" t="n">
        <v>0.871794871794872</v>
      </c>
      <c r="F222" s="1" t="n">
        <v>34</v>
      </c>
      <c r="G222" s="2" t="n">
        <v>0.693877551020408</v>
      </c>
      <c r="H222" s="3" t="n">
        <f aca="false">(E222+G222)/2</f>
        <v>0.78283621140764</v>
      </c>
    </row>
    <row r="223" customFormat="false" ht="12.35" hidden="false" customHeight="false" outlineLevel="0" collapsed="false">
      <c r="A223" s="0" t="s">
        <v>192</v>
      </c>
      <c r="B223" s="0" t="n">
        <v>2241</v>
      </c>
      <c r="C223" s="0" t="s">
        <v>234</v>
      </c>
      <c r="D223" s="1" t="n">
        <v>28</v>
      </c>
      <c r="E223" s="2" t="n">
        <v>0.717948717948718</v>
      </c>
      <c r="F223" s="1" t="n">
        <v>42</v>
      </c>
      <c r="G223" s="2" t="n">
        <v>0.857142857142857</v>
      </c>
      <c r="H223" s="3" t="n">
        <f aca="false">(E223+G223)/2</f>
        <v>0.787545787545788</v>
      </c>
    </row>
    <row r="224" customFormat="false" ht="12.35" hidden="false" customHeight="false" outlineLevel="0" collapsed="false">
      <c r="A224" s="0" t="s">
        <v>192</v>
      </c>
      <c r="B224" s="0" t="n">
        <v>57561</v>
      </c>
      <c r="C224" s="0" t="s">
        <v>235</v>
      </c>
      <c r="D224" s="1" t="n">
        <v>25</v>
      </c>
      <c r="E224" s="2" t="n">
        <v>0.641025641025641</v>
      </c>
      <c r="F224" s="1" t="n">
        <v>46</v>
      </c>
      <c r="G224" s="2" t="n">
        <v>0.938775510204082</v>
      </c>
      <c r="H224" s="3" t="n">
        <f aca="false">(E224+G224)/2</f>
        <v>0.789900575614862</v>
      </c>
    </row>
    <row r="225" customFormat="false" ht="12.35" hidden="false" customHeight="false" outlineLevel="0" collapsed="false">
      <c r="A225" s="0" t="s">
        <v>192</v>
      </c>
      <c r="B225" s="0" t="n">
        <v>100129716</v>
      </c>
      <c r="C225" s="0" t="s">
        <v>236</v>
      </c>
      <c r="D225" s="1" t="s">
        <v>22</v>
      </c>
      <c r="E225" s="2" t="s">
        <v>22</v>
      </c>
      <c r="F225" s="1" t="n">
        <v>39</v>
      </c>
      <c r="G225" s="2" t="n">
        <v>0.795918367346939</v>
      </c>
      <c r="H225" s="3" t="n">
        <f aca="false">G225</f>
        <v>0.795918367346939</v>
      </c>
    </row>
    <row r="226" customFormat="false" ht="12.35" hidden="false" customHeight="false" outlineLevel="0" collapsed="false">
      <c r="A226" s="0" t="s">
        <v>192</v>
      </c>
      <c r="B226" s="0" t="n">
        <v>1070</v>
      </c>
      <c r="C226" s="0" t="s">
        <v>237</v>
      </c>
      <c r="D226" s="1" t="n">
        <v>38</v>
      </c>
      <c r="E226" s="2" t="n">
        <v>0.974358974358974</v>
      </c>
      <c r="F226" s="1" t="n">
        <v>31</v>
      </c>
      <c r="G226" s="2" t="n">
        <v>0.63265306122449</v>
      </c>
      <c r="H226" s="3" t="n">
        <f aca="false">(E226+G226)/2</f>
        <v>0.803506017791732</v>
      </c>
    </row>
    <row r="227" customFormat="false" ht="12.35" hidden="false" customHeight="false" outlineLevel="0" collapsed="false">
      <c r="A227" s="0" t="s">
        <v>192</v>
      </c>
      <c r="B227" s="0" t="n">
        <v>202299</v>
      </c>
      <c r="C227" s="0" t="s">
        <v>238</v>
      </c>
      <c r="D227" s="1" t="s">
        <v>22</v>
      </c>
      <c r="E227" s="2" t="s">
        <v>22</v>
      </c>
      <c r="F227" s="1" t="n">
        <v>40</v>
      </c>
      <c r="G227" s="2" t="n">
        <v>0.816326530612245</v>
      </c>
      <c r="H227" s="3" t="n">
        <f aca="false">G227</f>
        <v>0.816326530612245</v>
      </c>
    </row>
    <row r="228" customFormat="false" ht="12.35" hidden="false" customHeight="false" outlineLevel="0" collapsed="false">
      <c r="A228" s="0" t="s">
        <v>192</v>
      </c>
      <c r="B228" s="0" t="n">
        <v>64167</v>
      </c>
      <c r="C228" s="0" t="s">
        <v>239</v>
      </c>
      <c r="D228" s="1" t="n">
        <v>36</v>
      </c>
      <c r="E228" s="2" t="n">
        <v>0.923076923076923</v>
      </c>
      <c r="F228" s="1" t="n">
        <v>37</v>
      </c>
      <c r="G228" s="2" t="n">
        <v>0.755102040816326</v>
      </c>
      <c r="H228" s="3" t="n">
        <f aca="false">(E228+G228)/2</f>
        <v>0.839089481946625</v>
      </c>
    </row>
    <row r="229" customFormat="false" ht="12.35" hidden="false" customHeight="false" outlineLevel="0" collapsed="false">
      <c r="A229" s="0" t="s">
        <v>192</v>
      </c>
      <c r="B229" s="0" t="n">
        <v>22836</v>
      </c>
      <c r="C229" s="0" t="s">
        <v>240</v>
      </c>
      <c r="D229" s="1" t="n">
        <v>32</v>
      </c>
      <c r="E229" s="2" t="n">
        <v>0.82051282051282</v>
      </c>
      <c r="F229" s="1" t="n">
        <v>49</v>
      </c>
      <c r="G229" s="2" t="n">
        <v>1</v>
      </c>
      <c r="H229" s="3" t="n">
        <f aca="false">(E229+G229)/2</f>
        <v>0.91025641025641</v>
      </c>
    </row>
    <row r="230" customFormat="false" ht="12.35" hidden="false" customHeight="false" outlineLevel="0" collapsed="false">
      <c r="A230" s="0" t="s">
        <v>192</v>
      </c>
      <c r="B230" s="0" t="n">
        <v>153642</v>
      </c>
      <c r="C230" s="0" t="s">
        <v>241</v>
      </c>
      <c r="D230" s="1" t="s">
        <v>22</v>
      </c>
      <c r="E230" s="2" t="s">
        <v>22</v>
      </c>
      <c r="F230" s="1" t="n">
        <v>45</v>
      </c>
      <c r="G230" s="2" t="n">
        <v>0.918367346938776</v>
      </c>
      <c r="H230" s="3" t="n">
        <f aca="false">G230</f>
        <v>0.918367346938776</v>
      </c>
    </row>
    <row r="231" customFormat="false" ht="12.35" hidden="false" customHeight="false" outlineLevel="0" collapsed="false">
      <c r="A231" s="0" t="s">
        <v>192</v>
      </c>
      <c r="B231" s="0" t="n">
        <v>51752</v>
      </c>
      <c r="C231" s="0" t="s">
        <v>242</v>
      </c>
      <c r="D231" s="1" t="n">
        <v>35</v>
      </c>
      <c r="E231" s="2" t="n">
        <v>0.897435897435897</v>
      </c>
      <c r="F231" s="1" t="n">
        <v>48</v>
      </c>
      <c r="G231" s="2" t="n">
        <v>0.979591836734694</v>
      </c>
      <c r="H231" s="3" t="n">
        <f aca="false">(E231+G231)/2</f>
        <v>0.938513867085296</v>
      </c>
    </row>
    <row r="232" customFormat="false" ht="12.35" hidden="false" customHeight="false" outlineLevel="0" collapsed="false">
      <c r="A232" s="0" t="s">
        <v>243</v>
      </c>
      <c r="B232" s="0" t="n">
        <v>814</v>
      </c>
      <c r="C232" s="0" t="s">
        <v>244</v>
      </c>
      <c r="D232" s="1" t="n">
        <v>4</v>
      </c>
      <c r="E232" s="2" t="n">
        <v>0.0571428571428571</v>
      </c>
      <c r="F232" s="1" t="n">
        <v>2</v>
      </c>
      <c r="G232" s="2" t="n">
        <v>0.0227272727272727</v>
      </c>
      <c r="H232" s="3" t="n">
        <f aca="false">(E232+G232)/2</f>
        <v>0.0399350649350649</v>
      </c>
    </row>
    <row r="233" customFormat="false" ht="12.35" hidden="false" customHeight="false" outlineLevel="0" collapsed="false">
      <c r="A233" s="0" t="s">
        <v>243</v>
      </c>
      <c r="B233" s="0" t="n">
        <v>9315</v>
      </c>
      <c r="C233" s="0" t="s">
        <v>245</v>
      </c>
      <c r="D233" s="1" t="n">
        <v>1</v>
      </c>
      <c r="E233" s="2" t="n">
        <v>0.0142857142857143</v>
      </c>
      <c r="F233" s="1" t="n">
        <v>12</v>
      </c>
      <c r="G233" s="2" t="n">
        <v>0.136363636363636</v>
      </c>
      <c r="H233" s="3" t="n">
        <f aca="false">(E233+G233)/2</f>
        <v>0.0753246753246752</v>
      </c>
    </row>
    <row r="234" customFormat="false" ht="12.35" hidden="false" customHeight="false" outlineLevel="0" collapsed="false">
      <c r="A234" s="0" t="s">
        <v>243</v>
      </c>
      <c r="B234" s="0" t="n">
        <v>441094</v>
      </c>
      <c r="C234" s="0" t="s">
        <v>194</v>
      </c>
      <c r="D234" s="1" t="n">
        <v>7</v>
      </c>
      <c r="E234" s="2" t="n">
        <v>0.1</v>
      </c>
      <c r="F234" s="1" t="n">
        <v>5</v>
      </c>
      <c r="G234" s="2" t="n">
        <v>0.0568181818181818</v>
      </c>
      <c r="H234" s="3" t="n">
        <f aca="false">(E234+G234)/2</f>
        <v>0.0784090909090909</v>
      </c>
    </row>
    <row r="235" customFormat="false" ht="12.35" hidden="false" customHeight="false" outlineLevel="0" collapsed="false">
      <c r="A235" s="0" t="s">
        <v>243</v>
      </c>
      <c r="B235" s="0" t="n">
        <v>1946</v>
      </c>
      <c r="C235" s="0" t="s">
        <v>193</v>
      </c>
      <c r="D235" s="1" t="n">
        <v>10</v>
      </c>
      <c r="E235" s="2" t="n">
        <v>0.142857142857143</v>
      </c>
      <c r="F235" s="1" t="n">
        <v>3</v>
      </c>
      <c r="G235" s="2" t="n">
        <v>0.0340909090909091</v>
      </c>
      <c r="H235" s="3" t="n">
        <f aca="false">(E235+G235)/2</f>
        <v>0.0884740259740261</v>
      </c>
    </row>
    <row r="236" customFormat="false" ht="12.35" hidden="false" customHeight="false" outlineLevel="0" collapsed="false">
      <c r="A236" s="0" t="s">
        <v>243</v>
      </c>
      <c r="B236" s="0" t="n">
        <v>9867</v>
      </c>
      <c r="C236" s="0" t="s">
        <v>195</v>
      </c>
      <c r="D236" s="1" t="n">
        <v>5</v>
      </c>
      <c r="E236" s="2" t="n">
        <v>0.0714285714285714</v>
      </c>
      <c r="F236" s="1" t="n">
        <v>11</v>
      </c>
      <c r="G236" s="2" t="n">
        <v>0.125</v>
      </c>
      <c r="H236" s="3" t="n">
        <f aca="false">(E236+G236)/2</f>
        <v>0.0982142857142857</v>
      </c>
    </row>
    <row r="237" customFormat="false" ht="12.35" hidden="false" customHeight="false" outlineLevel="0" collapsed="false">
      <c r="A237" s="0" t="s">
        <v>243</v>
      </c>
      <c r="B237" s="0" t="n">
        <v>84250</v>
      </c>
      <c r="C237" s="0" t="s">
        <v>197</v>
      </c>
      <c r="D237" s="1" t="s">
        <v>22</v>
      </c>
      <c r="E237" s="2" t="s">
        <v>22</v>
      </c>
      <c r="F237" s="1" t="n">
        <v>9</v>
      </c>
      <c r="G237" s="2" t="n">
        <v>0.102272727272727</v>
      </c>
      <c r="H237" s="3" t="n">
        <f aca="false">G237</f>
        <v>0.102272727272727</v>
      </c>
    </row>
    <row r="238" customFormat="false" ht="12.35" hidden="false" customHeight="false" outlineLevel="0" collapsed="false">
      <c r="A238" s="0" t="s">
        <v>243</v>
      </c>
      <c r="B238" s="0" t="n">
        <v>7905</v>
      </c>
      <c r="C238" s="0" t="s">
        <v>246</v>
      </c>
      <c r="D238" s="1" t="n">
        <v>11</v>
      </c>
      <c r="E238" s="2" t="n">
        <v>0.157142857142857</v>
      </c>
      <c r="F238" s="1" t="n">
        <v>6</v>
      </c>
      <c r="G238" s="2" t="n">
        <v>0.0681818181818182</v>
      </c>
      <c r="H238" s="3" t="n">
        <f aca="false">(E238+G238)/2</f>
        <v>0.112662337662338</v>
      </c>
    </row>
    <row r="239" customFormat="false" ht="12.35" hidden="false" customHeight="false" outlineLevel="0" collapsed="false">
      <c r="A239" s="0" t="s">
        <v>243</v>
      </c>
      <c r="B239" s="0" t="n">
        <v>64839</v>
      </c>
      <c r="C239" s="0" t="s">
        <v>199</v>
      </c>
      <c r="D239" s="1" t="s">
        <v>22</v>
      </c>
      <c r="E239" s="2" t="s">
        <v>22</v>
      </c>
      <c r="F239" s="1" t="n">
        <v>10</v>
      </c>
      <c r="G239" s="2" t="n">
        <v>0.113636363636364</v>
      </c>
      <c r="H239" s="3" t="n">
        <f aca="false">G239</f>
        <v>0.113636363636364</v>
      </c>
    </row>
    <row r="240" customFormat="false" ht="12.35" hidden="false" customHeight="false" outlineLevel="0" collapsed="false">
      <c r="A240" s="0" t="s">
        <v>243</v>
      </c>
      <c r="B240" s="0" t="n">
        <v>2745</v>
      </c>
      <c r="C240" s="0" t="s">
        <v>196</v>
      </c>
      <c r="D240" s="1" t="n">
        <v>3</v>
      </c>
      <c r="E240" s="2" t="n">
        <v>0.0428571428571429</v>
      </c>
      <c r="F240" s="1" t="n">
        <v>17</v>
      </c>
      <c r="G240" s="2" t="n">
        <v>0.193181818181818</v>
      </c>
      <c r="H240" s="3" t="n">
        <f aca="false">(E240+G240)/2</f>
        <v>0.11801948051948</v>
      </c>
    </row>
    <row r="241" customFormat="false" ht="12.35" hidden="false" customHeight="false" outlineLevel="0" collapsed="false">
      <c r="A241" s="0" t="s">
        <v>243</v>
      </c>
      <c r="B241" s="0" t="n">
        <v>134429</v>
      </c>
      <c r="C241" s="0" t="s">
        <v>247</v>
      </c>
      <c r="D241" s="1" t="n">
        <v>9</v>
      </c>
      <c r="E241" s="2" t="n">
        <v>0.128571428571429</v>
      </c>
      <c r="F241" s="1" t="n">
        <v>14</v>
      </c>
      <c r="G241" s="2" t="n">
        <v>0.159090909090909</v>
      </c>
      <c r="H241" s="3" t="n">
        <f aca="false">(E241+G241)/2</f>
        <v>0.143831168831169</v>
      </c>
    </row>
    <row r="242" customFormat="false" ht="12.35" hidden="false" customHeight="false" outlineLevel="0" collapsed="false">
      <c r="A242" s="0" t="s">
        <v>243</v>
      </c>
      <c r="B242" s="0" t="n">
        <v>167227</v>
      </c>
      <c r="C242" s="0" t="s">
        <v>248</v>
      </c>
      <c r="D242" s="1" t="n">
        <v>2</v>
      </c>
      <c r="E242" s="2" t="n">
        <v>0.0285714285714286</v>
      </c>
      <c r="F242" s="1" t="n">
        <v>24</v>
      </c>
      <c r="G242" s="2" t="n">
        <v>0.272727272727273</v>
      </c>
      <c r="H242" s="3" t="n">
        <f aca="false">(E242+G242)/2</f>
        <v>0.150649350649351</v>
      </c>
    </row>
    <row r="243" customFormat="false" ht="12.35" hidden="false" customHeight="false" outlineLevel="0" collapsed="false">
      <c r="A243" s="0" t="s">
        <v>243</v>
      </c>
      <c r="B243" s="0" t="n">
        <v>5122</v>
      </c>
      <c r="C243" s="0" t="s">
        <v>198</v>
      </c>
      <c r="D243" s="1" t="n">
        <v>16</v>
      </c>
      <c r="E243" s="2" t="n">
        <v>0.228571428571429</v>
      </c>
      <c r="F243" s="1" t="n">
        <v>7</v>
      </c>
      <c r="G243" s="2" t="n">
        <v>0.0795454545454545</v>
      </c>
      <c r="H243" s="3" t="n">
        <f aca="false">(E243+G243)/2</f>
        <v>0.154058441558442</v>
      </c>
    </row>
    <row r="244" customFormat="false" ht="12.35" hidden="false" customHeight="false" outlineLevel="0" collapsed="false">
      <c r="A244" s="0" t="s">
        <v>243</v>
      </c>
      <c r="B244" s="0" t="n">
        <v>79772</v>
      </c>
      <c r="C244" s="0" t="s">
        <v>200</v>
      </c>
      <c r="D244" s="1" t="n">
        <v>20</v>
      </c>
      <c r="E244" s="2" t="n">
        <v>0.285714285714286</v>
      </c>
      <c r="F244" s="1" t="n">
        <v>4</v>
      </c>
      <c r="G244" s="2" t="n">
        <v>0.0454545454545455</v>
      </c>
      <c r="H244" s="3" t="n">
        <f aca="false">(E244+G244)/2</f>
        <v>0.165584415584416</v>
      </c>
    </row>
    <row r="245" customFormat="false" ht="12.35" hidden="false" customHeight="false" outlineLevel="0" collapsed="false">
      <c r="A245" s="0" t="s">
        <v>243</v>
      </c>
      <c r="B245" s="0" t="n">
        <v>1176</v>
      </c>
      <c r="C245" s="0" t="s">
        <v>249</v>
      </c>
      <c r="D245" s="1" t="n">
        <v>17</v>
      </c>
      <c r="E245" s="2" t="n">
        <v>0.242857142857143</v>
      </c>
      <c r="F245" s="1" t="n">
        <v>8</v>
      </c>
      <c r="G245" s="2" t="n">
        <v>0.0909090909090909</v>
      </c>
      <c r="H245" s="3" t="n">
        <f aca="false">(E245+G245)/2</f>
        <v>0.166883116883117</v>
      </c>
    </row>
    <row r="246" customFormat="false" ht="12.35" hidden="false" customHeight="false" outlineLevel="0" collapsed="false">
      <c r="A246" s="0" t="s">
        <v>243</v>
      </c>
      <c r="B246" s="0" t="n">
        <v>91137</v>
      </c>
      <c r="C246" s="0" t="s">
        <v>250</v>
      </c>
      <c r="D246" s="1" t="n">
        <v>6</v>
      </c>
      <c r="E246" s="2" t="n">
        <v>0.0857142857142857</v>
      </c>
      <c r="F246" s="1" t="n">
        <v>28</v>
      </c>
      <c r="G246" s="2" t="n">
        <v>0.318181818181818</v>
      </c>
      <c r="H246" s="3" t="n">
        <f aca="false">(E246+G246)/2</f>
        <v>0.201948051948052</v>
      </c>
    </row>
    <row r="247" customFormat="false" ht="12.35" hidden="false" customHeight="false" outlineLevel="0" collapsed="false">
      <c r="A247" s="0" t="s">
        <v>243</v>
      </c>
      <c r="B247" s="0" t="n">
        <v>51334</v>
      </c>
      <c r="C247" s="0" t="s">
        <v>251</v>
      </c>
      <c r="D247" s="1" t="s">
        <v>22</v>
      </c>
      <c r="E247" s="2" t="s">
        <v>22</v>
      </c>
      <c r="F247" s="1" t="n">
        <v>19</v>
      </c>
      <c r="G247" s="2" t="n">
        <v>0.215909090909091</v>
      </c>
      <c r="H247" s="3" t="n">
        <f aca="false">G247</f>
        <v>0.215909090909091</v>
      </c>
    </row>
    <row r="248" customFormat="false" ht="12.35" hidden="false" customHeight="false" outlineLevel="0" collapsed="false">
      <c r="A248" s="0" t="s">
        <v>243</v>
      </c>
      <c r="B248" s="0" t="n">
        <v>153364</v>
      </c>
      <c r="C248" s="0" t="s">
        <v>201</v>
      </c>
      <c r="D248" s="1" t="n">
        <v>12</v>
      </c>
      <c r="E248" s="2" t="n">
        <v>0.171428571428571</v>
      </c>
      <c r="F248" s="1" t="n">
        <v>26</v>
      </c>
      <c r="G248" s="2" t="n">
        <v>0.295454545454545</v>
      </c>
      <c r="H248" s="3" t="n">
        <f aca="false">(E248+G248)/2</f>
        <v>0.233441558441558</v>
      </c>
    </row>
    <row r="249" customFormat="false" ht="12.35" hidden="false" customHeight="false" outlineLevel="0" collapsed="false">
      <c r="A249" s="0" t="s">
        <v>243</v>
      </c>
      <c r="B249" s="0" t="n">
        <v>56929</v>
      </c>
      <c r="C249" s="0" t="s">
        <v>252</v>
      </c>
      <c r="D249" s="1" t="n">
        <v>23</v>
      </c>
      <c r="E249" s="2" t="n">
        <v>0.328571428571429</v>
      </c>
      <c r="F249" s="1" t="n">
        <v>13</v>
      </c>
      <c r="G249" s="2" t="n">
        <v>0.147727272727273</v>
      </c>
      <c r="H249" s="3" t="n">
        <f aca="false">(E249+G249)/2</f>
        <v>0.238149350649351</v>
      </c>
    </row>
    <row r="250" customFormat="false" ht="12.35" hidden="false" customHeight="false" outlineLevel="0" collapsed="false">
      <c r="A250" s="0" t="s">
        <v>243</v>
      </c>
      <c r="B250" s="0" t="n">
        <v>5066</v>
      </c>
      <c r="C250" s="0" t="s">
        <v>203</v>
      </c>
      <c r="D250" s="1" t="n">
        <v>33</v>
      </c>
      <c r="E250" s="2" t="n">
        <v>0.471428571428571</v>
      </c>
      <c r="F250" s="1" t="n">
        <v>1</v>
      </c>
      <c r="G250" s="2" t="n">
        <v>0.0113636363636364</v>
      </c>
      <c r="H250" s="3" t="n">
        <f aca="false">(E250+G250)/2</f>
        <v>0.241396103896104</v>
      </c>
    </row>
    <row r="251" customFormat="false" ht="12.35" hidden="false" customHeight="false" outlineLevel="0" collapsed="false">
      <c r="A251" s="0" t="s">
        <v>243</v>
      </c>
      <c r="B251" s="0" t="n">
        <v>90355</v>
      </c>
      <c r="C251" s="0" t="s">
        <v>202</v>
      </c>
      <c r="D251" s="1" t="n">
        <v>13</v>
      </c>
      <c r="E251" s="2" t="n">
        <v>0.185714285714286</v>
      </c>
      <c r="F251" s="1" t="n">
        <v>27</v>
      </c>
      <c r="G251" s="2" t="n">
        <v>0.306818181818182</v>
      </c>
      <c r="H251" s="3" t="n">
        <f aca="false">(E251+G251)/2</f>
        <v>0.246266233766234</v>
      </c>
    </row>
    <row r="252" customFormat="false" ht="12.35" hidden="false" customHeight="false" outlineLevel="0" collapsed="false">
      <c r="A252" s="0" t="s">
        <v>243</v>
      </c>
      <c r="B252" s="0" t="n">
        <v>6728</v>
      </c>
      <c r="C252" s="0" t="s">
        <v>253</v>
      </c>
      <c r="D252" s="1" t="n">
        <v>21</v>
      </c>
      <c r="E252" s="2" t="n">
        <v>0.3</v>
      </c>
      <c r="F252" s="1" t="n">
        <v>18</v>
      </c>
      <c r="G252" s="2" t="n">
        <v>0.204545454545455</v>
      </c>
      <c r="H252" s="3" t="n">
        <f aca="false">(E252+G252)/2</f>
        <v>0.252272727272728</v>
      </c>
    </row>
    <row r="253" customFormat="false" ht="12.35" hidden="false" customHeight="false" outlineLevel="0" collapsed="false">
      <c r="A253" s="0" t="s">
        <v>243</v>
      </c>
      <c r="B253" s="0" t="n">
        <v>64848</v>
      </c>
      <c r="C253" s="0" t="s">
        <v>254</v>
      </c>
      <c r="D253" s="1" t="n">
        <v>14</v>
      </c>
      <c r="E253" s="2" t="n">
        <v>0.2</v>
      </c>
      <c r="F253" s="1" t="n">
        <v>29</v>
      </c>
      <c r="G253" s="2" t="n">
        <v>0.329545454545455</v>
      </c>
      <c r="H253" s="3" t="n">
        <f aca="false">(E253+G253)/2</f>
        <v>0.264772727272728</v>
      </c>
    </row>
    <row r="254" customFormat="false" ht="12.35" hidden="false" customHeight="false" outlineLevel="0" collapsed="false">
      <c r="A254" s="0" t="s">
        <v>243</v>
      </c>
      <c r="B254" s="0" t="n">
        <v>7025</v>
      </c>
      <c r="C254" s="0" t="s">
        <v>205</v>
      </c>
      <c r="D254" s="1" t="n">
        <v>30</v>
      </c>
      <c r="E254" s="2" t="n">
        <v>0.428571428571429</v>
      </c>
      <c r="F254" s="1" t="n">
        <v>16</v>
      </c>
      <c r="G254" s="2" t="n">
        <v>0.181818181818182</v>
      </c>
      <c r="H254" s="3" t="n">
        <f aca="false">(E254+G254)/2</f>
        <v>0.305194805194806</v>
      </c>
    </row>
    <row r="255" customFormat="false" ht="12.35" hidden="false" customHeight="false" outlineLevel="0" collapsed="false">
      <c r="A255" s="0" t="s">
        <v>243</v>
      </c>
      <c r="B255" s="0" t="n">
        <v>345757</v>
      </c>
      <c r="C255" s="0" t="s">
        <v>204</v>
      </c>
      <c r="D255" s="1" t="n">
        <v>27</v>
      </c>
      <c r="E255" s="2" t="n">
        <v>0.385714285714286</v>
      </c>
      <c r="F255" s="1" t="n">
        <v>20</v>
      </c>
      <c r="G255" s="2" t="n">
        <v>0.227272727272727</v>
      </c>
      <c r="H255" s="3" t="n">
        <f aca="false">(E255+G255)/2</f>
        <v>0.306493506493507</v>
      </c>
    </row>
    <row r="256" customFormat="false" ht="12.35" hidden="false" customHeight="false" outlineLevel="0" collapsed="false">
      <c r="A256" s="0" t="s">
        <v>243</v>
      </c>
      <c r="B256" s="0" t="n">
        <v>1036</v>
      </c>
      <c r="C256" s="0" t="s">
        <v>255</v>
      </c>
      <c r="D256" s="1" t="n">
        <v>36</v>
      </c>
      <c r="E256" s="2" t="n">
        <v>0.514285714285714</v>
      </c>
      <c r="F256" s="1" t="n">
        <v>15</v>
      </c>
      <c r="G256" s="2" t="n">
        <v>0.170454545454545</v>
      </c>
      <c r="H256" s="3" t="n">
        <f aca="false">(E256+G256)/2</f>
        <v>0.34237012987013</v>
      </c>
    </row>
    <row r="257" customFormat="false" ht="12.35" hidden="false" customHeight="false" outlineLevel="0" collapsed="false">
      <c r="A257" s="0" t="s">
        <v>243</v>
      </c>
      <c r="B257" s="0" t="n">
        <v>51397</v>
      </c>
      <c r="C257" s="0" t="s">
        <v>256</v>
      </c>
      <c r="D257" s="1" t="n">
        <v>15</v>
      </c>
      <c r="E257" s="2" t="n">
        <v>0.214285714285714</v>
      </c>
      <c r="F257" s="1" t="n">
        <v>44</v>
      </c>
      <c r="G257" s="2" t="n">
        <v>0.5</v>
      </c>
      <c r="H257" s="3" t="n">
        <f aca="false">(E257+G257)/2</f>
        <v>0.357142857142857</v>
      </c>
    </row>
    <row r="258" customFormat="false" ht="12.35" hidden="false" customHeight="false" outlineLevel="0" collapsed="false">
      <c r="A258" s="0" t="s">
        <v>243</v>
      </c>
      <c r="B258" s="0" t="n">
        <v>206338</v>
      </c>
      <c r="C258" s="0" t="s">
        <v>257</v>
      </c>
      <c r="D258" s="1" t="s">
        <v>22</v>
      </c>
      <c r="E258" s="2" t="s">
        <v>22</v>
      </c>
      <c r="F258" s="1" t="n">
        <v>32</v>
      </c>
      <c r="G258" s="2" t="n">
        <v>0.363636363636364</v>
      </c>
      <c r="H258" s="3" t="n">
        <f aca="false">G258</f>
        <v>0.363636363636364</v>
      </c>
    </row>
    <row r="259" customFormat="false" ht="12.35" hidden="false" customHeight="false" outlineLevel="0" collapsed="false">
      <c r="A259" s="0" t="s">
        <v>243</v>
      </c>
      <c r="B259" s="0" t="n">
        <v>285600</v>
      </c>
      <c r="C259" s="0" t="s">
        <v>206</v>
      </c>
      <c r="D259" s="1" t="n">
        <v>24</v>
      </c>
      <c r="E259" s="2" t="n">
        <v>0.342857142857143</v>
      </c>
      <c r="F259" s="1" t="n">
        <v>34</v>
      </c>
      <c r="G259" s="2" t="n">
        <v>0.386363636363636</v>
      </c>
      <c r="H259" s="3" t="n">
        <f aca="false">(E259+G259)/2</f>
        <v>0.36461038961039</v>
      </c>
    </row>
    <row r="260" customFormat="false" ht="12.35" hidden="false" customHeight="false" outlineLevel="0" collapsed="false">
      <c r="A260" s="0" t="s">
        <v>243</v>
      </c>
      <c r="B260" s="0" t="n">
        <v>114915</v>
      </c>
      <c r="C260" s="0" t="s">
        <v>258</v>
      </c>
      <c r="D260" s="1" t="n">
        <v>28</v>
      </c>
      <c r="E260" s="2" t="n">
        <v>0.4</v>
      </c>
      <c r="F260" s="1" t="n">
        <v>30</v>
      </c>
      <c r="G260" s="2" t="n">
        <v>0.340909090909091</v>
      </c>
      <c r="H260" s="3" t="n">
        <f aca="false">(E260+G260)/2</f>
        <v>0.370454545454546</v>
      </c>
    </row>
    <row r="261" customFormat="false" ht="12.35" hidden="false" customHeight="false" outlineLevel="0" collapsed="false">
      <c r="A261" s="0" t="s">
        <v>243</v>
      </c>
      <c r="B261" s="0" t="n">
        <v>1657</v>
      </c>
      <c r="C261" s="0" t="s">
        <v>259</v>
      </c>
      <c r="D261" s="1" t="n">
        <v>32</v>
      </c>
      <c r="E261" s="2" t="n">
        <v>0.457142857142857</v>
      </c>
      <c r="F261" s="1" t="n">
        <v>25</v>
      </c>
      <c r="G261" s="2" t="n">
        <v>0.284090909090909</v>
      </c>
      <c r="H261" s="3" t="n">
        <f aca="false">(E261+G261)/2</f>
        <v>0.370616883116883</v>
      </c>
    </row>
    <row r="262" customFormat="false" ht="12.35" hidden="false" customHeight="false" outlineLevel="0" collapsed="false">
      <c r="A262" s="0" t="s">
        <v>243</v>
      </c>
      <c r="B262" s="0" t="n">
        <v>134430</v>
      </c>
      <c r="C262" s="0" t="s">
        <v>260</v>
      </c>
      <c r="D262" s="1" t="n">
        <v>8</v>
      </c>
      <c r="E262" s="2" t="n">
        <v>0.114285714285714</v>
      </c>
      <c r="F262" s="1" t="n">
        <v>57</v>
      </c>
      <c r="G262" s="2" t="n">
        <v>0.647727272727273</v>
      </c>
      <c r="H262" s="3" t="n">
        <f aca="false">(E262+G262)/2</f>
        <v>0.381006493506494</v>
      </c>
    </row>
    <row r="263" customFormat="false" ht="12.35" hidden="false" customHeight="false" outlineLevel="0" collapsed="false">
      <c r="A263" s="0" t="s">
        <v>243</v>
      </c>
      <c r="B263" s="0" t="n">
        <v>116068</v>
      </c>
      <c r="C263" s="0" t="s">
        <v>208</v>
      </c>
      <c r="D263" s="1" t="n">
        <v>26</v>
      </c>
      <c r="E263" s="2" t="n">
        <v>0.371428571428571</v>
      </c>
      <c r="F263" s="1" t="n">
        <v>36</v>
      </c>
      <c r="G263" s="2" t="n">
        <v>0.409090909090909</v>
      </c>
      <c r="H263" s="3" t="n">
        <f aca="false">(E263+G263)/2</f>
        <v>0.39025974025974</v>
      </c>
    </row>
    <row r="264" customFormat="false" ht="12.35" hidden="false" customHeight="false" outlineLevel="0" collapsed="false">
      <c r="A264" s="0" t="s">
        <v>243</v>
      </c>
      <c r="B264" s="0" t="n">
        <v>55781</v>
      </c>
      <c r="C264" s="0" t="s">
        <v>207</v>
      </c>
      <c r="D264" s="1" t="n">
        <v>29</v>
      </c>
      <c r="E264" s="2" t="n">
        <v>0.414285714285714</v>
      </c>
      <c r="F264" s="1" t="n">
        <v>33</v>
      </c>
      <c r="G264" s="2" t="n">
        <v>0.375</v>
      </c>
      <c r="H264" s="3" t="n">
        <f aca="false">(E264+G264)/2</f>
        <v>0.394642857142857</v>
      </c>
    </row>
    <row r="265" customFormat="false" ht="12.35" hidden="false" customHeight="false" outlineLevel="0" collapsed="false">
      <c r="A265" s="0" t="s">
        <v>243</v>
      </c>
      <c r="B265" s="0" t="n">
        <v>285704</v>
      </c>
      <c r="C265" s="0" t="s">
        <v>209</v>
      </c>
      <c r="D265" s="1" t="n">
        <v>19</v>
      </c>
      <c r="E265" s="2" t="n">
        <v>0.271428571428571</v>
      </c>
      <c r="F265" s="1" t="n">
        <v>49</v>
      </c>
      <c r="G265" s="2" t="n">
        <v>0.556818181818182</v>
      </c>
      <c r="H265" s="3" t="n">
        <f aca="false">(E265+G265)/2</f>
        <v>0.414123376623377</v>
      </c>
    </row>
    <row r="266" customFormat="false" ht="12.35" hidden="false" customHeight="false" outlineLevel="0" collapsed="false">
      <c r="A266" s="0" t="s">
        <v>243</v>
      </c>
      <c r="B266" s="0" t="n">
        <v>3781</v>
      </c>
      <c r="C266" s="0" t="s">
        <v>261</v>
      </c>
      <c r="D266" s="1" t="n">
        <v>40</v>
      </c>
      <c r="E266" s="2" t="n">
        <v>0.571428571428571</v>
      </c>
      <c r="F266" s="1" t="n">
        <v>23</v>
      </c>
      <c r="G266" s="2" t="n">
        <v>0.261363636363636</v>
      </c>
      <c r="H266" s="3" t="n">
        <f aca="false">(E266+G266)/2</f>
        <v>0.416396103896104</v>
      </c>
    </row>
    <row r="267" customFormat="false" ht="12.35" hidden="false" customHeight="false" outlineLevel="0" collapsed="false">
      <c r="A267" s="0" t="s">
        <v>243</v>
      </c>
      <c r="B267" s="0" t="n">
        <v>642987</v>
      </c>
      <c r="C267" s="0" t="s">
        <v>211</v>
      </c>
      <c r="D267" s="1" t="n">
        <v>42</v>
      </c>
      <c r="E267" s="2" t="n">
        <v>0.6</v>
      </c>
      <c r="F267" s="1" t="n">
        <v>21</v>
      </c>
      <c r="G267" s="2" t="n">
        <v>0.238636363636364</v>
      </c>
      <c r="H267" s="3" t="n">
        <f aca="false">(E267+G267)/2</f>
        <v>0.419318181818182</v>
      </c>
    </row>
    <row r="268" customFormat="false" ht="12.35" hidden="false" customHeight="false" outlineLevel="0" collapsed="false">
      <c r="A268" s="0" t="s">
        <v>243</v>
      </c>
      <c r="B268" s="0" t="n">
        <v>55521</v>
      </c>
      <c r="C268" s="0" t="s">
        <v>262</v>
      </c>
      <c r="D268" s="1" t="n">
        <v>44</v>
      </c>
      <c r="E268" s="2" t="n">
        <v>0.628571428571429</v>
      </c>
      <c r="F268" s="1" t="n">
        <v>22</v>
      </c>
      <c r="G268" s="2" t="n">
        <v>0.25</v>
      </c>
      <c r="H268" s="3" t="n">
        <f aca="false">(E268+G268)/2</f>
        <v>0.439285714285715</v>
      </c>
    </row>
    <row r="269" customFormat="false" ht="12.35" hidden="false" customHeight="false" outlineLevel="0" collapsed="false">
      <c r="A269" s="0" t="s">
        <v>243</v>
      </c>
      <c r="B269" s="0" t="n">
        <v>84059</v>
      </c>
      <c r="C269" s="0" t="s">
        <v>210</v>
      </c>
      <c r="D269" s="1" t="n">
        <v>31</v>
      </c>
      <c r="E269" s="2" t="n">
        <v>0.442857142857143</v>
      </c>
      <c r="F269" s="1" t="n">
        <v>39</v>
      </c>
      <c r="G269" s="2" t="n">
        <v>0.443181818181818</v>
      </c>
      <c r="H269" s="3" t="n">
        <f aca="false">(E269+G269)/2</f>
        <v>0.443019480519481</v>
      </c>
    </row>
    <row r="270" customFormat="false" ht="12.35" hidden="false" customHeight="false" outlineLevel="0" collapsed="false">
      <c r="A270" s="0" t="s">
        <v>243</v>
      </c>
      <c r="B270" s="0" t="n">
        <v>324</v>
      </c>
      <c r="C270" s="0" t="s">
        <v>263</v>
      </c>
      <c r="D270" s="1" t="n">
        <v>34</v>
      </c>
      <c r="E270" s="2" t="n">
        <v>0.485714285714286</v>
      </c>
      <c r="F270" s="1" t="n">
        <v>41</v>
      </c>
      <c r="G270" s="2" t="n">
        <v>0.465909090909091</v>
      </c>
      <c r="H270" s="3" t="n">
        <f aca="false">(E270+G270)/2</f>
        <v>0.475811688311689</v>
      </c>
    </row>
    <row r="271" customFormat="false" ht="12.35" hidden="false" customHeight="false" outlineLevel="0" collapsed="false">
      <c r="A271" s="0" t="s">
        <v>243</v>
      </c>
      <c r="B271" s="0" t="n">
        <v>83942</v>
      </c>
      <c r="C271" s="0" t="s">
        <v>264</v>
      </c>
      <c r="D271" s="1" t="s">
        <v>22</v>
      </c>
      <c r="E271" s="2" t="s">
        <v>22</v>
      </c>
      <c r="F271" s="1" t="n">
        <v>42</v>
      </c>
      <c r="G271" s="2" t="n">
        <v>0.477272727272727</v>
      </c>
      <c r="H271" s="3" t="n">
        <f aca="false">G271</f>
        <v>0.477272727272727</v>
      </c>
    </row>
    <row r="272" customFormat="false" ht="12.35" hidden="false" customHeight="false" outlineLevel="0" collapsed="false">
      <c r="A272" s="0" t="s">
        <v>243</v>
      </c>
      <c r="B272" s="0" t="n">
        <v>23262</v>
      </c>
      <c r="C272" s="0" t="s">
        <v>212</v>
      </c>
      <c r="D272" s="1" t="n">
        <v>35</v>
      </c>
      <c r="E272" s="2" t="n">
        <v>0.5</v>
      </c>
      <c r="F272" s="1" t="n">
        <v>40</v>
      </c>
      <c r="G272" s="2" t="n">
        <v>0.454545454545455</v>
      </c>
      <c r="H272" s="3" t="n">
        <f aca="false">(E272+G272)/2</f>
        <v>0.477272727272728</v>
      </c>
    </row>
    <row r="273" customFormat="false" ht="12.35" hidden="false" customHeight="false" outlineLevel="0" collapsed="false">
      <c r="A273" s="0" t="s">
        <v>243</v>
      </c>
      <c r="B273" s="0" t="n">
        <v>83890</v>
      </c>
      <c r="C273" s="0" t="s">
        <v>213</v>
      </c>
      <c r="D273" s="1" t="s">
        <v>22</v>
      </c>
      <c r="E273" s="2" t="s">
        <v>22</v>
      </c>
      <c r="F273" s="1" t="n">
        <v>45</v>
      </c>
      <c r="G273" s="2" t="n">
        <v>0.511363636363636</v>
      </c>
      <c r="H273" s="3" t="n">
        <f aca="false">G273</f>
        <v>0.511363636363636</v>
      </c>
    </row>
    <row r="274" customFormat="false" ht="12.35" hidden="false" customHeight="false" outlineLevel="0" collapsed="false">
      <c r="A274" s="0" t="s">
        <v>243</v>
      </c>
      <c r="B274" s="0" t="n">
        <v>353189</v>
      </c>
      <c r="C274" s="0" t="s">
        <v>214</v>
      </c>
      <c r="D274" s="1" t="s">
        <v>22</v>
      </c>
      <c r="E274" s="2" t="s">
        <v>22</v>
      </c>
      <c r="F274" s="1" t="n">
        <v>47</v>
      </c>
      <c r="G274" s="2" t="n">
        <v>0.534090909090909</v>
      </c>
      <c r="H274" s="3" t="n">
        <f aca="false">G274</f>
        <v>0.534090909090909</v>
      </c>
    </row>
    <row r="275" customFormat="false" ht="12.35" hidden="false" customHeight="false" outlineLevel="0" collapsed="false">
      <c r="A275" s="0" t="s">
        <v>243</v>
      </c>
      <c r="B275" s="0" t="n">
        <v>7903</v>
      </c>
      <c r="C275" s="0" t="s">
        <v>215</v>
      </c>
      <c r="D275" s="1" t="n">
        <v>39</v>
      </c>
      <c r="E275" s="2" t="n">
        <v>0.557142857142857</v>
      </c>
      <c r="F275" s="1" t="n">
        <v>46</v>
      </c>
      <c r="G275" s="2" t="n">
        <v>0.522727272727273</v>
      </c>
      <c r="H275" s="3" t="n">
        <f aca="false">(E275+G275)/2</f>
        <v>0.539935064935065</v>
      </c>
    </row>
    <row r="276" customFormat="false" ht="12.35" hidden="false" customHeight="false" outlineLevel="0" collapsed="false">
      <c r="A276" s="0" t="s">
        <v>243</v>
      </c>
      <c r="B276" s="0" t="n">
        <v>285605</v>
      </c>
      <c r="C276" s="0" t="s">
        <v>265</v>
      </c>
      <c r="D276" s="1" t="n">
        <v>25</v>
      </c>
      <c r="E276" s="2" t="n">
        <v>0.357142857142857</v>
      </c>
      <c r="F276" s="1" t="n">
        <v>66</v>
      </c>
      <c r="G276" s="2" t="n">
        <v>0.75</v>
      </c>
      <c r="H276" s="3" t="n">
        <f aca="false">(E276+G276)/2</f>
        <v>0.553571428571429</v>
      </c>
    </row>
    <row r="277" customFormat="false" ht="12.35" hidden="false" customHeight="false" outlineLevel="0" collapsed="false">
      <c r="A277" s="0" t="s">
        <v>243</v>
      </c>
      <c r="B277" s="0" t="n">
        <v>153443</v>
      </c>
      <c r="C277" s="0" t="s">
        <v>266</v>
      </c>
      <c r="D277" s="1" t="n">
        <v>22</v>
      </c>
      <c r="E277" s="2" t="n">
        <v>0.314285714285714</v>
      </c>
      <c r="F277" s="1" t="n">
        <v>70</v>
      </c>
      <c r="G277" s="2" t="n">
        <v>0.795454545454545</v>
      </c>
      <c r="H277" s="3" t="n">
        <f aca="false">(E277+G277)/2</f>
        <v>0.55487012987013</v>
      </c>
    </row>
    <row r="278" customFormat="false" ht="12.35" hidden="false" customHeight="false" outlineLevel="0" collapsed="false">
      <c r="A278" s="0" t="s">
        <v>243</v>
      </c>
      <c r="B278" s="0" t="n">
        <v>133482</v>
      </c>
      <c r="C278" s="0" t="s">
        <v>216</v>
      </c>
      <c r="D278" s="1" t="s">
        <v>22</v>
      </c>
      <c r="E278" s="2" t="s">
        <v>22</v>
      </c>
      <c r="F278" s="1" t="n">
        <v>50</v>
      </c>
      <c r="G278" s="2" t="n">
        <v>0.568181818181818</v>
      </c>
      <c r="H278" s="3" t="n">
        <f aca="false">G278</f>
        <v>0.568181818181818</v>
      </c>
    </row>
    <row r="279" customFormat="false" ht="12.35" hidden="false" customHeight="false" outlineLevel="0" collapsed="false">
      <c r="A279" s="0" t="s">
        <v>243</v>
      </c>
      <c r="B279" s="0" t="n">
        <v>10622</v>
      </c>
      <c r="C279" s="0" t="s">
        <v>218</v>
      </c>
      <c r="D279" s="1" t="n">
        <v>52</v>
      </c>
      <c r="E279" s="2" t="n">
        <v>0.742857142857143</v>
      </c>
      <c r="F279" s="1" t="n">
        <v>37</v>
      </c>
      <c r="G279" s="2" t="n">
        <v>0.420454545454545</v>
      </c>
      <c r="H279" s="3" t="n">
        <f aca="false">(E279+G279)/2</f>
        <v>0.581655844155844</v>
      </c>
    </row>
    <row r="280" customFormat="false" ht="12.35" hidden="false" customHeight="false" outlineLevel="0" collapsed="false">
      <c r="A280" s="0" t="s">
        <v>243</v>
      </c>
      <c r="B280" s="0" t="n">
        <v>54508</v>
      </c>
      <c r="C280" s="0" t="s">
        <v>267</v>
      </c>
      <c r="D280" s="1" t="n">
        <v>57</v>
      </c>
      <c r="E280" s="2" t="n">
        <v>0.814285714285714</v>
      </c>
      <c r="F280" s="1" t="n">
        <v>31</v>
      </c>
      <c r="G280" s="2" t="n">
        <v>0.352272727272727</v>
      </c>
      <c r="H280" s="3" t="n">
        <f aca="false">(E280+G280)/2</f>
        <v>0.583279220779221</v>
      </c>
    </row>
    <row r="281" customFormat="false" ht="12.35" hidden="false" customHeight="false" outlineLevel="0" collapsed="false">
      <c r="A281" s="0" t="s">
        <v>243</v>
      </c>
      <c r="B281" s="0" t="n">
        <v>9652</v>
      </c>
      <c r="C281" s="0" t="s">
        <v>220</v>
      </c>
      <c r="D281" s="1" t="n">
        <v>41</v>
      </c>
      <c r="E281" s="2" t="n">
        <v>0.585714285714286</v>
      </c>
      <c r="F281" s="1" t="n">
        <v>56</v>
      </c>
      <c r="G281" s="2" t="n">
        <v>0.636363636363636</v>
      </c>
      <c r="H281" s="3" t="n">
        <f aca="false">(E281+G281)/2</f>
        <v>0.611038961038961</v>
      </c>
    </row>
    <row r="282" customFormat="false" ht="12.35" hidden="false" customHeight="false" outlineLevel="0" collapsed="false">
      <c r="A282" s="0" t="s">
        <v>243</v>
      </c>
      <c r="B282" s="0" t="n">
        <v>22936</v>
      </c>
      <c r="C282" s="0" t="s">
        <v>219</v>
      </c>
      <c r="D282" s="1" t="n">
        <v>18</v>
      </c>
      <c r="E282" s="2" t="n">
        <v>0.257142857142857</v>
      </c>
      <c r="F282" s="1" t="n">
        <v>85</v>
      </c>
      <c r="G282" s="2" t="n">
        <v>0.965909090909091</v>
      </c>
      <c r="H282" s="3" t="n">
        <f aca="false">(E282+G282)/2</f>
        <v>0.611525974025974</v>
      </c>
    </row>
    <row r="283" customFormat="false" ht="12.35" hidden="false" customHeight="false" outlineLevel="0" collapsed="false">
      <c r="A283" s="0" t="s">
        <v>243</v>
      </c>
      <c r="B283" s="0" t="n">
        <v>134187</v>
      </c>
      <c r="C283" s="0" t="s">
        <v>217</v>
      </c>
      <c r="D283" s="1" t="s">
        <v>22</v>
      </c>
      <c r="E283" s="2" t="s">
        <v>22</v>
      </c>
      <c r="F283" s="1" t="n">
        <v>54</v>
      </c>
      <c r="G283" s="2" t="n">
        <v>0.613636363636364</v>
      </c>
      <c r="H283" s="3" t="n">
        <f aca="false">G283</f>
        <v>0.613636363636364</v>
      </c>
    </row>
    <row r="284" customFormat="false" ht="12.35" hidden="false" customHeight="false" outlineLevel="0" collapsed="false">
      <c r="A284" s="0" t="s">
        <v>243</v>
      </c>
      <c r="B284" s="0" t="n">
        <v>9627</v>
      </c>
      <c r="C284" s="0" t="s">
        <v>268</v>
      </c>
      <c r="D284" s="1" t="n">
        <v>53</v>
      </c>
      <c r="E284" s="2" t="n">
        <v>0.757142857142857</v>
      </c>
      <c r="F284" s="1" t="n">
        <v>43</v>
      </c>
      <c r="G284" s="2" t="n">
        <v>0.488636363636364</v>
      </c>
      <c r="H284" s="3" t="n">
        <f aca="false">(E284+G284)/2</f>
        <v>0.622889610389611</v>
      </c>
    </row>
    <row r="285" customFormat="false" ht="12.35" hidden="false" customHeight="false" outlineLevel="0" collapsed="false">
      <c r="A285" s="0" t="s">
        <v>243</v>
      </c>
      <c r="B285" s="0" t="n">
        <v>153643</v>
      </c>
      <c r="C285" s="0" t="s">
        <v>222</v>
      </c>
      <c r="D285" s="1" t="s">
        <v>22</v>
      </c>
      <c r="E285" s="2" t="s">
        <v>22</v>
      </c>
      <c r="F285" s="1" t="n">
        <v>59</v>
      </c>
      <c r="G285" s="2" t="n">
        <v>0.670454545454545</v>
      </c>
      <c r="H285" s="3" t="n">
        <f aca="false">G285</f>
        <v>0.670454545454545</v>
      </c>
    </row>
    <row r="286" customFormat="false" ht="12.35" hidden="false" customHeight="false" outlineLevel="0" collapsed="false">
      <c r="A286" s="0" t="s">
        <v>243</v>
      </c>
      <c r="B286" s="0" t="n">
        <v>54826</v>
      </c>
      <c r="C286" s="0" t="s">
        <v>225</v>
      </c>
      <c r="D286" s="1" t="n">
        <v>43</v>
      </c>
      <c r="E286" s="2" t="n">
        <v>0.614285714285714</v>
      </c>
      <c r="F286" s="1" t="n">
        <v>64</v>
      </c>
      <c r="G286" s="2" t="n">
        <v>0.727272727272727</v>
      </c>
      <c r="H286" s="3" t="n">
        <f aca="false">(E286+G286)/2</f>
        <v>0.670779220779221</v>
      </c>
    </row>
    <row r="287" customFormat="false" ht="12.35" hidden="false" customHeight="false" outlineLevel="0" collapsed="false">
      <c r="A287" s="0" t="s">
        <v>243</v>
      </c>
      <c r="B287" s="0" t="n">
        <v>83989</v>
      </c>
      <c r="C287" s="0" t="s">
        <v>221</v>
      </c>
      <c r="D287" s="1" t="n">
        <v>67</v>
      </c>
      <c r="E287" s="2" t="n">
        <v>0.957142857142857</v>
      </c>
      <c r="F287" s="1" t="n">
        <v>35</v>
      </c>
      <c r="G287" s="2" t="n">
        <v>0.397727272727273</v>
      </c>
      <c r="H287" s="3" t="n">
        <f aca="false">(E287+G287)/2</f>
        <v>0.677435064935065</v>
      </c>
    </row>
    <row r="288" customFormat="false" ht="12.35" hidden="false" customHeight="false" outlineLevel="0" collapsed="false">
      <c r="A288" s="0" t="s">
        <v>243</v>
      </c>
      <c r="B288" s="0" t="n">
        <v>317671</v>
      </c>
      <c r="C288" s="0" t="s">
        <v>223</v>
      </c>
      <c r="D288" s="1" t="s">
        <v>22</v>
      </c>
      <c r="E288" s="2" t="s">
        <v>22</v>
      </c>
      <c r="F288" s="1" t="n">
        <v>60</v>
      </c>
      <c r="G288" s="2" t="n">
        <v>0.681818181818182</v>
      </c>
      <c r="H288" s="3" t="n">
        <f aca="false">G288</f>
        <v>0.681818181818182</v>
      </c>
    </row>
    <row r="289" customFormat="false" ht="12.35" hidden="false" customHeight="false" outlineLevel="0" collapsed="false">
      <c r="A289" s="0" t="s">
        <v>243</v>
      </c>
      <c r="B289" s="0" t="n">
        <v>153733</v>
      </c>
      <c r="C289" s="0" t="s">
        <v>269</v>
      </c>
      <c r="D289" s="1" t="n">
        <v>66</v>
      </c>
      <c r="E289" s="2" t="n">
        <v>0.942857142857143</v>
      </c>
      <c r="F289" s="1" t="n">
        <v>38</v>
      </c>
      <c r="G289" s="2" t="n">
        <v>0.431818181818182</v>
      </c>
      <c r="H289" s="3" t="n">
        <f aca="false">(E289+G289)/2</f>
        <v>0.687337662337663</v>
      </c>
    </row>
    <row r="290" customFormat="false" ht="12.35" hidden="false" customHeight="false" outlineLevel="0" collapsed="false">
      <c r="A290" s="0" t="s">
        <v>243</v>
      </c>
      <c r="B290" s="0" t="n">
        <v>5229</v>
      </c>
      <c r="C290" s="0" t="s">
        <v>270</v>
      </c>
      <c r="D290" s="1" t="n">
        <v>55</v>
      </c>
      <c r="E290" s="2" t="n">
        <v>0.785714285714286</v>
      </c>
      <c r="F290" s="1" t="n">
        <v>52</v>
      </c>
      <c r="G290" s="2" t="n">
        <v>0.590909090909091</v>
      </c>
      <c r="H290" s="3" t="n">
        <f aca="false">(E290+G290)/2</f>
        <v>0.688311688311689</v>
      </c>
    </row>
    <row r="291" customFormat="false" ht="12.35" hidden="false" customHeight="false" outlineLevel="0" collapsed="false">
      <c r="A291" s="0" t="s">
        <v>243</v>
      </c>
      <c r="B291" s="0" t="n">
        <v>340069</v>
      </c>
      <c r="C291" s="0" t="s">
        <v>271</v>
      </c>
      <c r="D291" s="1" t="s">
        <v>22</v>
      </c>
      <c r="E291" s="2" t="s">
        <v>22</v>
      </c>
      <c r="F291" s="1" t="n">
        <v>61</v>
      </c>
      <c r="G291" s="2" t="n">
        <v>0.693181818181818</v>
      </c>
      <c r="H291" s="3" t="n">
        <f aca="false">G291</f>
        <v>0.693181818181818</v>
      </c>
    </row>
    <row r="292" customFormat="false" ht="12.35" hidden="false" customHeight="false" outlineLevel="0" collapsed="false">
      <c r="A292" s="0" t="s">
        <v>243</v>
      </c>
      <c r="B292" s="0" t="n">
        <v>831</v>
      </c>
      <c r="C292" s="0" t="s">
        <v>224</v>
      </c>
      <c r="D292" s="1" t="n">
        <v>38</v>
      </c>
      <c r="E292" s="2" t="n">
        <v>0.542857142857143</v>
      </c>
      <c r="F292" s="1" t="n">
        <v>75</v>
      </c>
      <c r="G292" s="2" t="n">
        <v>0.852272727272727</v>
      </c>
      <c r="H292" s="3" t="n">
        <f aca="false">(E292+G292)/2</f>
        <v>0.697564935064935</v>
      </c>
    </row>
    <row r="293" customFormat="false" ht="12.35" hidden="false" customHeight="false" outlineLevel="0" collapsed="false">
      <c r="A293" s="0" t="s">
        <v>243</v>
      </c>
      <c r="B293" s="0" t="n">
        <v>83594</v>
      </c>
      <c r="C293" s="0" t="s">
        <v>227</v>
      </c>
      <c r="D293" s="1" t="n">
        <v>54</v>
      </c>
      <c r="E293" s="2" t="n">
        <v>0.771428571428571</v>
      </c>
      <c r="F293" s="1" t="n">
        <v>55</v>
      </c>
      <c r="G293" s="2" t="n">
        <v>0.625</v>
      </c>
      <c r="H293" s="3" t="n">
        <f aca="false">(E293+G293)/2</f>
        <v>0.698214285714286</v>
      </c>
    </row>
    <row r="294" customFormat="false" ht="12.35" hidden="false" customHeight="false" outlineLevel="0" collapsed="false">
      <c r="A294" s="0" t="s">
        <v>243</v>
      </c>
      <c r="B294" s="0" t="n">
        <v>4012</v>
      </c>
      <c r="C294" s="0" t="s">
        <v>226</v>
      </c>
      <c r="D294" s="1" t="n">
        <v>37</v>
      </c>
      <c r="E294" s="2" t="n">
        <v>0.528571428571429</v>
      </c>
      <c r="F294" s="1" t="n">
        <v>79</v>
      </c>
      <c r="G294" s="2" t="n">
        <v>0.897727272727273</v>
      </c>
      <c r="H294" s="3" t="n">
        <f aca="false">(E294+G294)/2</f>
        <v>0.713149350649351</v>
      </c>
    </row>
    <row r="295" customFormat="false" ht="12.35" hidden="false" customHeight="false" outlineLevel="0" collapsed="false">
      <c r="A295" s="0" t="s">
        <v>243</v>
      </c>
      <c r="B295" s="0" t="n">
        <v>100133050</v>
      </c>
      <c r="C295" s="0" t="s">
        <v>229</v>
      </c>
      <c r="D295" s="1" t="n">
        <v>51</v>
      </c>
      <c r="E295" s="2" t="n">
        <v>0.728571428571429</v>
      </c>
      <c r="F295" s="1" t="s">
        <v>22</v>
      </c>
      <c r="G295" s="2" t="s">
        <v>22</v>
      </c>
      <c r="H295" s="3" t="n">
        <f aca="false">E295</f>
        <v>0.728571428571429</v>
      </c>
    </row>
    <row r="296" customFormat="false" ht="12.35" hidden="false" customHeight="false" outlineLevel="0" collapsed="false">
      <c r="A296" s="0" t="s">
        <v>243</v>
      </c>
      <c r="B296" s="0" t="n">
        <v>1105</v>
      </c>
      <c r="C296" s="0" t="s">
        <v>228</v>
      </c>
      <c r="D296" s="1" t="n">
        <v>48</v>
      </c>
      <c r="E296" s="2" t="n">
        <v>0.685714285714286</v>
      </c>
      <c r="F296" s="1" t="n">
        <v>69</v>
      </c>
      <c r="G296" s="2" t="n">
        <v>0.784090909090909</v>
      </c>
      <c r="H296" s="3" t="n">
        <f aca="false">(E296+G296)/2</f>
        <v>0.734902597402598</v>
      </c>
    </row>
    <row r="297" customFormat="false" ht="12.35" hidden="false" customHeight="false" outlineLevel="0" collapsed="false">
      <c r="A297" s="0" t="s">
        <v>243</v>
      </c>
      <c r="B297" s="0" t="n">
        <v>3295</v>
      </c>
      <c r="C297" s="0" t="s">
        <v>272</v>
      </c>
      <c r="D297" s="1" t="n">
        <v>61</v>
      </c>
      <c r="E297" s="2" t="n">
        <v>0.871428571428571</v>
      </c>
      <c r="F297" s="1" t="n">
        <v>53</v>
      </c>
      <c r="G297" s="2" t="n">
        <v>0.602272727272727</v>
      </c>
      <c r="H297" s="3" t="n">
        <f aca="false">(E297+G297)/2</f>
        <v>0.736850649350649</v>
      </c>
    </row>
    <row r="298" customFormat="false" ht="12.35" hidden="false" customHeight="false" outlineLevel="0" collapsed="false">
      <c r="A298" s="0" t="s">
        <v>243</v>
      </c>
      <c r="B298" s="0" t="n">
        <v>64097</v>
      </c>
      <c r="C298" s="0" t="s">
        <v>273</v>
      </c>
      <c r="D298" s="1" t="n">
        <v>65</v>
      </c>
      <c r="E298" s="2" t="n">
        <v>0.928571428571429</v>
      </c>
      <c r="F298" s="1" t="n">
        <v>48</v>
      </c>
      <c r="G298" s="2" t="n">
        <v>0.545454545454545</v>
      </c>
      <c r="H298" s="3" t="n">
        <f aca="false">(E298+G298)/2</f>
        <v>0.737012987012987</v>
      </c>
    </row>
    <row r="299" customFormat="false" ht="12.35" hidden="false" customHeight="false" outlineLevel="0" collapsed="false">
      <c r="A299" s="0" t="s">
        <v>243</v>
      </c>
      <c r="B299" s="0" t="n">
        <v>133923</v>
      </c>
      <c r="C299" s="0" t="s">
        <v>274</v>
      </c>
      <c r="D299" s="1" t="s">
        <v>22</v>
      </c>
      <c r="E299" s="2" t="s">
        <v>22</v>
      </c>
      <c r="F299" s="1" t="n">
        <v>65</v>
      </c>
      <c r="G299" s="2" t="n">
        <v>0.738636363636364</v>
      </c>
      <c r="H299" s="3" t="n">
        <f aca="false">G299</f>
        <v>0.738636363636364</v>
      </c>
    </row>
    <row r="300" customFormat="false" ht="12.35" hidden="false" customHeight="false" outlineLevel="0" collapsed="false">
      <c r="A300" s="0" t="s">
        <v>243</v>
      </c>
      <c r="B300" s="0" t="n">
        <v>9140</v>
      </c>
      <c r="C300" s="0" t="s">
        <v>275</v>
      </c>
      <c r="D300" s="1" t="n">
        <v>49</v>
      </c>
      <c r="E300" s="2" t="n">
        <v>0.7</v>
      </c>
      <c r="F300" s="1" t="n">
        <v>71</v>
      </c>
      <c r="G300" s="2" t="n">
        <v>0.806818181818182</v>
      </c>
      <c r="H300" s="3" t="n">
        <f aca="false">(E300+G300)/2</f>
        <v>0.753409090909091</v>
      </c>
    </row>
    <row r="301" customFormat="false" ht="12.35" hidden="false" customHeight="false" outlineLevel="0" collapsed="false">
      <c r="A301" s="0" t="s">
        <v>243</v>
      </c>
      <c r="B301" s="0" t="n">
        <v>6643</v>
      </c>
      <c r="C301" s="0" t="s">
        <v>276</v>
      </c>
      <c r="D301" s="1" t="n">
        <v>46</v>
      </c>
      <c r="E301" s="2" t="n">
        <v>0.657142857142857</v>
      </c>
      <c r="F301" s="1" t="n">
        <v>76</v>
      </c>
      <c r="G301" s="2" t="n">
        <v>0.863636363636364</v>
      </c>
      <c r="H301" s="3" t="n">
        <f aca="false">(E301+G301)/2</f>
        <v>0.760389610389611</v>
      </c>
    </row>
    <row r="302" customFormat="false" ht="12.35" hidden="false" customHeight="false" outlineLevel="0" collapsed="false">
      <c r="A302" s="0" t="s">
        <v>243</v>
      </c>
      <c r="B302" s="0" t="n">
        <v>85480</v>
      </c>
      <c r="C302" s="0" t="s">
        <v>277</v>
      </c>
      <c r="D302" s="1" t="s">
        <v>22</v>
      </c>
      <c r="E302" s="2" t="s">
        <v>22</v>
      </c>
      <c r="F302" s="1" t="n">
        <v>68</v>
      </c>
      <c r="G302" s="2" t="n">
        <v>0.772727272727273</v>
      </c>
      <c r="H302" s="3" t="n">
        <f aca="false">G302</f>
        <v>0.772727272727273</v>
      </c>
    </row>
    <row r="303" customFormat="false" ht="12.35" hidden="false" customHeight="false" outlineLevel="0" collapsed="false">
      <c r="A303" s="0" t="s">
        <v>243</v>
      </c>
      <c r="B303" s="0" t="n">
        <v>9366</v>
      </c>
      <c r="C303" s="0" t="s">
        <v>231</v>
      </c>
      <c r="D303" s="1" t="n">
        <v>59</v>
      </c>
      <c r="E303" s="2" t="n">
        <v>0.842857142857143</v>
      </c>
      <c r="F303" s="1" t="n">
        <v>63</v>
      </c>
      <c r="G303" s="2" t="n">
        <v>0.715909090909091</v>
      </c>
      <c r="H303" s="3" t="n">
        <f aca="false">(E303+G303)/2</f>
        <v>0.779383116883117</v>
      </c>
    </row>
    <row r="304" customFormat="false" ht="12.35" hidden="false" customHeight="false" outlineLevel="0" collapsed="false">
      <c r="A304" s="0" t="s">
        <v>243</v>
      </c>
      <c r="B304" s="0" t="n">
        <v>285601</v>
      </c>
      <c r="C304" s="0" t="s">
        <v>233</v>
      </c>
      <c r="D304" s="1" t="n">
        <v>60</v>
      </c>
      <c r="E304" s="2" t="n">
        <v>0.857142857142857</v>
      </c>
      <c r="F304" s="1" t="n">
        <v>62</v>
      </c>
      <c r="G304" s="2" t="n">
        <v>0.704545454545455</v>
      </c>
      <c r="H304" s="3" t="n">
        <f aca="false">(E304+G304)/2</f>
        <v>0.780844155844156</v>
      </c>
    </row>
    <row r="305" customFormat="false" ht="12.35" hidden="false" customHeight="false" outlineLevel="0" collapsed="false">
      <c r="A305" s="0" t="s">
        <v>243</v>
      </c>
      <c r="B305" s="0" t="n">
        <v>167410</v>
      </c>
      <c r="C305" s="0" t="s">
        <v>230</v>
      </c>
      <c r="D305" s="1" t="n">
        <v>70</v>
      </c>
      <c r="E305" s="2" t="n">
        <v>1</v>
      </c>
      <c r="F305" s="1" t="n">
        <v>51</v>
      </c>
      <c r="G305" s="2" t="n">
        <v>0.579545454545455</v>
      </c>
      <c r="H305" s="3" t="n">
        <f aca="false">(E305+G305)/2</f>
        <v>0.789772727272728</v>
      </c>
    </row>
    <row r="306" customFormat="false" ht="12.35" hidden="false" customHeight="false" outlineLevel="0" collapsed="false">
      <c r="A306" s="0" t="s">
        <v>243</v>
      </c>
      <c r="B306" s="0" t="n">
        <v>4124</v>
      </c>
      <c r="C306" s="0" t="s">
        <v>232</v>
      </c>
      <c r="D306" s="1" t="n">
        <v>47</v>
      </c>
      <c r="E306" s="2" t="n">
        <v>0.671428571428571</v>
      </c>
      <c r="F306" s="1" t="n">
        <v>80</v>
      </c>
      <c r="G306" s="2" t="n">
        <v>0.909090909090909</v>
      </c>
      <c r="H306" s="3" t="n">
        <f aca="false">(E306+G306)/2</f>
        <v>0.79025974025974</v>
      </c>
    </row>
    <row r="307" customFormat="false" ht="12.35" hidden="false" customHeight="false" outlineLevel="0" collapsed="false">
      <c r="A307" s="0" t="s">
        <v>243</v>
      </c>
      <c r="B307" s="0" t="n">
        <v>57561</v>
      </c>
      <c r="C307" s="0" t="s">
        <v>235</v>
      </c>
      <c r="D307" s="1" t="n">
        <v>45</v>
      </c>
      <c r="E307" s="2" t="n">
        <v>0.642857142857143</v>
      </c>
      <c r="F307" s="1" t="n">
        <v>84</v>
      </c>
      <c r="G307" s="2" t="n">
        <v>0.954545454545455</v>
      </c>
      <c r="H307" s="3" t="n">
        <f aca="false">(E307+G307)/2</f>
        <v>0.798701298701299</v>
      </c>
    </row>
    <row r="308" customFormat="false" ht="12.35" hidden="false" customHeight="false" outlineLevel="0" collapsed="false">
      <c r="A308" s="0" t="s">
        <v>243</v>
      </c>
      <c r="B308" s="0" t="n">
        <v>2241</v>
      </c>
      <c r="C308" s="0" t="s">
        <v>234</v>
      </c>
      <c r="D308" s="1" t="n">
        <v>50</v>
      </c>
      <c r="E308" s="2" t="n">
        <v>0.714285714285714</v>
      </c>
      <c r="F308" s="1" t="n">
        <v>78</v>
      </c>
      <c r="G308" s="2" t="n">
        <v>0.886363636363636</v>
      </c>
      <c r="H308" s="3" t="n">
        <f aca="false">(E308+G308)/2</f>
        <v>0.800324675324675</v>
      </c>
    </row>
    <row r="309" customFormat="false" ht="12.35" hidden="false" customHeight="false" outlineLevel="0" collapsed="false">
      <c r="A309" s="0" t="s">
        <v>243</v>
      </c>
      <c r="B309" s="0" t="n">
        <v>100129716</v>
      </c>
      <c r="C309" s="0" t="s">
        <v>236</v>
      </c>
      <c r="D309" s="1" t="s">
        <v>22</v>
      </c>
      <c r="E309" s="2" t="s">
        <v>22</v>
      </c>
      <c r="F309" s="1" t="n">
        <v>72</v>
      </c>
      <c r="G309" s="2" t="n">
        <v>0.818181818181818</v>
      </c>
      <c r="H309" s="3" t="n">
        <f aca="false">G309</f>
        <v>0.818181818181818</v>
      </c>
    </row>
    <row r="310" customFormat="false" ht="12.35" hidden="false" customHeight="false" outlineLevel="0" collapsed="false">
      <c r="A310" s="0" t="s">
        <v>243</v>
      </c>
      <c r="B310" s="0" t="n">
        <v>1070</v>
      </c>
      <c r="C310" s="0" t="s">
        <v>237</v>
      </c>
      <c r="D310" s="1" t="n">
        <v>69</v>
      </c>
      <c r="E310" s="2" t="n">
        <v>0.985714285714286</v>
      </c>
      <c r="F310" s="1" t="n">
        <v>58</v>
      </c>
      <c r="G310" s="2" t="n">
        <v>0.659090909090909</v>
      </c>
      <c r="H310" s="3" t="n">
        <f aca="false">(E310+G310)/2</f>
        <v>0.822402597402598</v>
      </c>
    </row>
    <row r="311" customFormat="false" ht="12.35" hidden="false" customHeight="false" outlineLevel="0" collapsed="false">
      <c r="A311" s="0" t="s">
        <v>243</v>
      </c>
      <c r="B311" s="0" t="n">
        <v>202299</v>
      </c>
      <c r="C311" s="0" t="s">
        <v>238</v>
      </c>
      <c r="D311" s="1" t="s">
        <v>22</v>
      </c>
      <c r="E311" s="2" t="s">
        <v>22</v>
      </c>
      <c r="F311" s="1" t="n">
        <v>73</v>
      </c>
      <c r="G311" s="2" t="n">
        <v>0.829545454545455</v>
      </c>
      <c r="H311" s="3" t="n">
        <f aca="false">G311</f>
        <v>0.829545454545455</v>
      </c>
    </row>
    <row r="312" customFormat="false" ht="12.35" hidden="false" customHeight="false" outlineLevel="0" collapsed="false">
      <c r="A312" s="0" t="s">
        <v>243</v>
      </c>
      <c r="B312" s="0" t="n">
        <v>51014</v>
      </c>
      <c r="C312" s="0" t="s">
        <v>278</v>
      </c>
      <c r="D312" s="1" t="n">
        <v>56</v>
      </c>
      <c r="E312" s="2" t="n">
        <v>0.8</v>
      </c>
      <c r="F312" s="1" t="n">
        <v>77</v>
      </c>
      <c r="G312" s="2" t="n">
        <v>0.875</v>
      </c>
      <c r="H312" s="3" t="n">
        <f aca="false">(E312+G312)/2</f>
        <v>0.8375</v>
      </c>
    </row>
    <row r="313" customFormat="false" ht="12.35" hidden="false" customHeight="false" outlineLevel="0" collapsed="false">
      <c r="A313" s="0" t="s">
        <v>243</v>
      </c>
      <c r="B313" s="0" t="n">
        <v>64167</v>
      </c>
      <c r="C313" s="0" t="s">
        <v>239</v>
      </c>
      <c r="D313" s="1" t="n">
        <v>64</v>
      </c>
      <c r="E313" s="2" t="n">
        <v>0.914285714285714</v>
      </c>
      <c r="F313" s="1" t="n">
        <v>67</v>
      </c>
      <c r="G313" s="2" t="n">
        <v>0.761363636363636</v>
      </c>
      <c r="H313" s="3" t="n">
        <f aca="false">(E313+G313)/2</f>
        <v>0.837824675324675</v>
      </c>
    </row>
    <row r="314" customFormat="false" ht="12.35" hidden="false" customHeight="false" outlineLevel="0" collapsed="false">
      <c r="A314" s="0" t="s">
        <v>243</v>
      </c>
      <c r="B314" s="0" t="n">
        <v>4163</v>
      </c>
      <c r="C314" s="0" t="s">
        <v>279</v>
      </c>
      <c r="D314" s="1" t="s">
        <v>22</v>
      </c>
      <c r="E314" s="2" t="s">
        <v>22</v>
      </c>
      <c r="F314" s="1" t="n">
        <v>74</v>
      </c>
      <c r="G314" s="2" t="n">
        <v>0.840909090909091</v>
      </c>
      <c r="H314" s="3" t="n">
        <f aca="false">G314</f>
        <v>0.840909090909091</v>
      </c>
    </row>
    <row r="315" customFormat="false" ht="12.35" hidden="false" customHeight="false" outlineLevel="0" collapsed="false">
      <c r="A315" s="0" t="s">
        <v>243</v>
      </c>
      <c r="B315" s="0" t="n">
        <v>25816</v>
      </c>
      <c r="C315" s="0" t="s">
        <v>280</v>
      </c>
      <c r="D315" s="1" t="n">
        <v>62</v>
      </c>
      <c r="E315" s="2" t="n">
        <v>0.885714285714286</v>
      </c>
      <c r="F315" s="1" t="n">
        <v>82</v>
      </c>
      <c r="G315" s="2" t="n">
        <v>0.931818181818182</v>
      </c>
      <c r="H315" s="3" t="n">
        <f aca="false">(E315+G315)/2</f>
        <v>0.908766233766234</v>
      </c>
    </row>
    <row r="316" customFormat="false" ht="12.35" hidden="false" customHeight="false" outlineLevel="0" collapsed="false">
      <c r="A316" s="0" t="s">
        <v>243</v>
      </c>
      <c r="B316" s="0" t="n">
        <v>22836</v>
      </c>
      <c r="C316" s="0" t="s">
        <v>240</v>
      </c>
      <c r="D316" s="1" t="n">
        <v>58</v>
      </c>
      <c r="E316" s="2" t="n">
        <v>0.828571428571429</v>
      </c>
      <c r="F316" s="1" t="n">
        <v>88</v>
      </c>
      <c r="G316" s="2" t="n">
        <v>1</v>
      </c>
      <c r="H316" s="3" t="n">
        <f aca="false">(E316+G316)/2</f>
        <v>0.914285714285715</v>
      </c>
    </row>
    <row r="317" customFormat="false" ht="12.35" hidden="false" customHeight="false" outlineLevel="0" collapsed="false">
      <c r="A317" s="0" t="s">
        <v>243</v>
      </c>
      <c r="B317" s="0" t="n">
        <v>4015</v>
      </c>
      <c r="C317" s="0" t="s">
        <v>281</v>
      </c>
      <c r="D317" s="1" t="s">
        <v>22</v>
      </c>
      <c r="E317" s="2" t="s">
        <v>22</v>
      </c>
      <c r="F317" s="1" t="n">
        <v>81</v>
      </c>
      <c r="G317" s="2" t="n">
        <v>0.920454545454545</v>
      </c>
      <c r="H317" s="3" t="n">
        <f aca="false">G317</f>
        <v>0.920454545454545</v>
      </c>
    </row>
    <row r="318" customFormat="false" ht="12.35" hidden="false" customHeight="false" outlineLevel="0" collapsed="false">
      <c r="A318" s="0" t="s">
        <v>243</v>
      </c>
      <c r="B318" s="0" t="n">
        <v>153642</v>
      </c>
      <c r="C318" s="0" t="s">
        <v>241</v>
      </c>
      <c r="D318" s="1" t="s">
        <v>22</v>
      </c>
      <c r="E318" s="2" t="s">
        <v>22</v>
      </c>
      <c r="F318" s="1" t="n">
        <v>83</v>
      </c>
      <c r="G318" s="2" t="n">
        <v>0.943181818181818</v>
      </c>
      <c r="H318" s="3" t="n">
        <f aca="false">G318</f>
        <v>0.943181818181818</v>
      </c>
    </row>
    <row r="319" customFormat="false" ht="12.35" hidden="false" customHeight="false" outlineLevel="0" collapsed="false">
      <c r="A319" s="0" t="s">
        <v>243</v>
      </c>
      <c r="B319" s="0" t="n">
        <v>51752</v>
      </c>
      <c r="C319" s="0" t="s">
        <v>242</v>
      </c>
      <c r="D319" s="1" t="n">
        <v>63</v>
      </c>
      <c r="E319" s="2" t="n">
        <v>0.9</v>
      </c>
      <c r="F319" s="1" t="n">
        <v>87</v>
      </c>
      <c r="G319" s="2" t="n">
        <v>0.988636363636364</v>
      </c>
      <c r="H319" s="3" t="n">
        <f aca="false">(E319+G319)/2</f>
        <v>0.944318181818182</v>
      </c>
    </row>
    <row r="320" customFormat="false" ht="12.35" hidden="false" customHeight="false" outlineLevel="0" collapsed="false">
      <c r="A320" s="0" t="s">
        <v>243</v>
      </c>
      <c r="B320" s="0" t="n">
        <v>57556</v>
      </c>
      <c r="C320" s="0" t="s">
        <v>282</v>
      </c>
      <c r="D320" s="1" t="n">
        <v>68</v>
      </c>
      <c r="E320" s="2" t="n">
        <v>0.971428571428571</v>
      </c>
      <c r="F320" s="1" t="n">
        <v>86</v>
      </c>
      <c r="G320" s="2" t="n">
        <v>0.977272727272727</v>
      </c>
      <c r="H320" s="3" t="n">
        <f aca="false">(E320+G320)/2</f>
        <v>0.974350649350649</v>
      </c>
    </row>
    <row r="321" customFormat="false" ht="12.35" hidden="false" customHeight="false" outlineLevel="0" collapsed="false">
      <c r="A321" s="0" t="s">
        <v>243</v>
      </c>
      <c r="B321" s="0" t="n">
        <v>654322</v>
      </c>
      <c r="C321" s="0" t="s">
        <v>283</v>
      </c>
      <c r="D321" s="1" t="s">
        <v>22</v>
      </c>
      <c r="E321" s="2" t="s">
        <v>22</v>
      </c>
      <c r="F321" s="1" t="s">
        <v>22</v>
      </c>
      <c r="G321" s="2" t="s">
        <v>22</v>
      </c>
      <c r="H321" s="3" t="s">
        <v>22</v>
      </c>
    </row>
    <row r="322" customFormat="false" ht="12.35" hidden="false" customHeight="false" outlineLevel="0" collapsed="false">
      <c r="A322" s="0" t="s">
        <v>243</v>
      </c>
      <c r="B322" s="0" t="n">
        <v>353376</v>
      </c>
      <c r="C322" s="0" t="s">
        <v>284</v>
      </c>
      <c r="D322" s="1" t="s">
        <v>22</v>
      </c>
      <c r="E322" s="2" t="s">
        <v>22</v>
      </c>
      <c r="F322" s="1" t="s">
        <v>22</v>
      </c>
      <c r="G322" s="2" t="s">
        <v>22</v>
      </c>
      <c r="H322" s="3" t="s">
        <v>22</v>
      </c>
    </row>
    <row r="323" customFormat="false" ht="12.35" hidden="false" customHeight="false" outlineLevel="0" collapsed="false">
      <c r="A323" s="0" t="s">
        <v>243</v>
      </c>
      <c r="B323" s="0" t="n">
        <v>100302736</v>
      </c>
      <c r="D323" s="1" t="s">
        <v>22</v>
      </c>
      <c r="E323" s="2" t="s">
        <v>22</v>
      </c>
      <c r="F323" s="1" t="s">
        <v>22</v>
      </c>
      <c r="G323" s="2" t="s">
        <v>22</v>
      </c>
      <c r="H323" s="3" t="s">
        <v>22</v>
      </c>
    </row>
    <row r="324" customFormat="false" ht="12.35" hidden="false" customHeight="false" outlineLevel="0" collapsed="false">
      <c r="A324" s="0" t="s">
        <v>243</v>
      </c>
      <c r="B324" s="0" t="n">
        <v>94033</v>
      </c>
      <c r="C324" s="0" t="s">
        <v>285</v>
      </c>
      <c r="D324" s="1" t="s">
        <v>22</v>
      </c>
      <c r="E324" s="2" t="s">
        <v>22</v>
      </c>
      <c r="F324" s="1" t="s">
        <v>22</v>
      </c>
      <c r="G324" s="2" t="s">
        <v>22</v>
      </c>
      <c r="H324" s="3" t="s">
        <v>22</v>
      </c>
    </row>
    <row r="325" customFormat="false" ht="12.35" hidden="false" customHeight="false" outlineLevel="0" collapsed="false">
      <c r="A325" s="0" t="s">
        <v>286</v>
      </c>
      <c r="B325" s="0" t="n">
        <v>285735</v>
      </c>
      <c r="C325" s="0" t="s">
        <v>287</v>
      </c>
      <c r="D325" s="1" t="s">
        <v>22</v>
      </c>
      <c r="E325" s="2" t="s">
        <v>22</v>
      </c>
      <c r="F325" s="1" t="n">
        <v>2</v>
      </c>
      <c r="G325" s="2" t="n">
        <v>0.0740740740740741</v>
      </c>
      <c r="H325" s="3" t="n">
        <f aca="false">G325</f>
        <v>0.0740740740740741</v>
      </c>
    </row>
    <row r="326" customFormat="false" ht="12.35" hidden="false" customHeight="false" outlineLevel="0" collapsed="false">
      <c r="A326" s="0" t="s">
        <v>286</v>
      </c>
      <c r="B326" s="0" t="n">
        <v>93663</v>
      </c>
      <c r="C326" s="0" t="s">
        <v>288</v>
      </c>
      <c r="D326" s="1" t="s">
        <v>22</v>
      </c>
      <c r="E326" s="2" t="s">
        <v>22</v>
      </c>
      <c r="F326" s="1" t="n">
        <v>3</v>
      </c>
      <c r="G326" s="2" t="n">
        <v>0.111111111111111</v>
      </c>
      <c r="H326" s="3" t="n">
        <f aca="false">G326</f>
        <v>0.111111111111111</v>
      </c>
    </row>
    <row r="327" customFormat="false" ht="12.35" hidden="false" customHeight="false" outlineLevel="0" collapsed="false">
      <c r="A327" s="0" t="s">
        <v>286</v>
      </c>
      <c r="B327" s="0" t="n">
        <v>114801</v>
      </c>
      <c r="C327" s="0" t="s">
        <v>289</v>
      </c>
      <c r="D327" s="1" t="n">
        <v>3</v>
      </c>
      <c r="E327" s="2" t="n">
        <v>0.25</v>
      </c>
      <c r="F327" s="1" t="n">
        <v>1</v>
      </c>
      <c r="G327" s="2" t="n">
        <v>0.037037037037037</v>
      </c>
      <c r="H327" s="3" t="n">
        <f aca="false">(E327+G327)/2</f>
        <v>0.143518518518519</v>
      </c>
    </row>
    <row r="328" customFormat="false" ht="12.35" hidden="false" customHeight="false" outlineLevel="0" collapsed="false">
      <c r="A328" s="0" t="s">
        <v>286</v>
      </c>
      <c r="B328" s="0" t="n">
        <v>9465</v>
      </c>
      <c r="C328" s="0" t="s">
        <v>290</v>
      </c>
      <c r="D328" s="1" t="n">
        <v>1</v>
      </c>
      <c r="E328" s="2" t="n">
        <v>0.0833333333333333</v>
      </c>
      <c r="F328" s="1" t="n">
        <v>7</v>
      </c>
      <c r="G328" s="2" t="n">
        <v>0.259259259259259</v>
      </c>
      <c r="H328" s="3" t="n">
        <f aca="false">(E328+G328)/2</f>
        <v>0.171296296296296</v>
      </c>
    </row>
    <row r="329" customFormat="false" ht="12.35" hidden="false" customHeight="false" outlineLevel="0" collapsed="false">
      <c r="A329" s="0" t="s">
        <v>286</v>
      </c>
      <c r="B329" s="0" t="n">
        <v>84456</v>
      </c>
      <c r="C329" s="0" t="s">
        <v>291</v>
      </c>
      <c r="D329" s="1" t="n">
        <v>2</v>
      </c>
      <c r="E329" s="2" t="n">
        <v>0.166666666666667</v>
      </c>
      <c r="F329" s="1" t="n">
        <v>5</v>
      </c>
      <c r="G329" s="2" t="n">
        <v>0.185185185185185</v>
      </c>
      <c r="H329" s="3" t="n">
        <f aca="false">(E329+G329)/2</f>
        <v>0.175925925925926</v>
      </c>
    </row>
    <row r="330" customFormat="false" ht="12.35" hidden="false" customHeight="false" outlineLevel="0" collapsed="false">
      <c r="A330" s="0" t="s">
        <v>286</v>
      </c>
      <c r="B330" s="0" t="n">
        <v>8875</v>
      </c>
      <c r="C330" s="0" t="s">
        <v>292</v>
      </c>
      <c r="D330" s="1" t="s">
        <v>22</v>
      </c>
      <c r="E330" s="2" t="s">
        <v>22</v>
      </c>
      <c r="F330" s="1" t="n">
        <v>8</v>
      </c>
      <c r="G330" s="2" t="n">
        <v>0.296296296296296</v>
      </c>
      <c r="H330" s="3" t="n">
        <f aca="false">G330</f>
        <v>0.296296296296296</v>
      </c>
    </row>
    <row r="331" customFormat="false" ht="12.35" hidden="false" customHeight="false" outlineLevel="0" collapsed="false">
      <c r="A331" s="0" t="s">
        <v>286</v>
      </c>
      <c r="B331" s="0" t="n">
        <v>8417</v>
      </c>
      <c r="C331" s="0" t="s">
        <v>293</v>
      </c>
      <c r="D331" s="1" t="n">
        <v>6</v>
      </c>
      <c r="E331" s="2" t="n">
        <v>0.5</v>
      </c>
      <c r="F331" s="1" t="n">
        <v>4</v>
      </c>
      <c r="G331" s="2" t="n">
        <v>0.148148148148148</v>
      </c>
      <c r="H331" s="3" t="n">
        <f aca="false">(E331+G331)/2</f>
        <v>0.324074074074074</v>
      </c>
    </row>
    <row r="332" customFormat="false" ht="12.35" hidden="false" customHeight="false" outlineLevel="0" collapsed="false">
      <c r="A332" s="0" t="s">
        <v>286</v>
      </c>
      <c r="B332" s="0" t="n">
        <v>26002</v>
      </c>
      <c r="C332" s="0" t="s">
        <v>294</v>
      </c>
      <c r="D332" s="1" t="n">
        <v>4</v>
      </c>
      <c r="E332" s="2" t="n">
        <v>0.333333333333333</v>
      </c>
      <c r="F332" s="1" t="n">
        <v>9</v>
      </c>
      <c r="G332" s="2" t="n">
        <v>0.333333333333333</v>
      </c>
      <c r="H332" s="3" t="n">
        <f aca="false">(E332+G332)/2</f>
        <v>0.333333333333333</v>
      </c>
    </row>
    <row r="333" customFormat="false" ht="12.35" hidden="false" customHeight="false" outlineLevel="0" collapsed="false">
      <c r="A333" s="0" t="s">
        <v>286</v>
      </c>
      <c r="B333" s="0" t="n">
        <v>8876</v>
      </c>
      <c r="C333" s="0" t="s">
        <v>295</v>
      </c>
      <c r="D333" s="1" t="s">
        <v>22</v>
      </c>
      <c r="E333" s="2" t="s">
        <v>22</v>
      </c>
      <c r="F333" s="1" t="n">
        <v>10</v>
      </c>
      <c r="G333" s="2" t="n">
        <v>0.37037037037037</v>
      </c>
      <c r="H333" s="3" t="n">
        <f aca="false">G333</f>
        <v>0.37037037037037</v>
      </c>
    </row>
    <row r="334" customFormat="false" ht="12.35" hidden="false" customHeight="false" outlineLevel="0" collapsed="false">
      <c r="A334" s="0" t="s">
        <v>286</v>
      </c>
      <c r="B334" s="0" t="n">
        <v>383</v>
      </c>
      <c r="C334" s="0" t="s">
        <v>296</v>
      </c>
      <c r="D334" s="1" t="s">
        <v>22</v>
      </c>
      <c r="E334" s="2" t="s">
        <v>22</v>
      </c>
      <c r="F334" s="1" t="n">
        <v>12</v>
      </c>
      <c r="G334" s="2" t="n">
        <v>0.444444444444444</v>
      </c>
      <c r="H334" s="3" t="n">
        <f aca="false">G334</f>
        <v>0.444444444444444</v>
      </c>
    </row>
    <row r="335" customFormat="false" ht="12.35" hidden="false" customHeight="false" outlineLevel="0" collapsed="false">
      <c r="A335" s="0" t="s">
        <v>286</v>
      </c>
      <c r="B335" s="0" t="n">
        <v>116843</v>
      </c>
      <c r="C335" s="0" t="s">
        <v>297</v>
      </c>
      <c r="D335" s="1" t="n">
        <v>8</v>
      </c>
      <c r="E335" s="2" t="n">
        <v>0.666666666666667</v>
      </c>
      <c r="F335" s="1" t="n">
        <v>6</v>
      </c>
      <c r="G335" s="2" t="n">
        <v>0.222222222222222</v>
      </c>
      <c r="H335" s="3" t="n">
        <f aca="false">(E335+G335)/2</f>
        <v>0.444444444444445</v>
      </c>
    </row>
    <row r="336" customFormat="false" ht="12.35" hidden="false" customHeight="false" outlineLevel="0" collapsed="false">
      <c r="A336" s="0" t="s">
        <v>286</v>
      </c>
      <c r="B336" s="0" t="n">
        <v>79541</v>
      </c>
      <c r="C336" s="0" t="s">
        <v>298</v>
      </c>
      <c r="D336" s="1" t="s">
        <v>22</v>
      </c>
      <c r="E336" s="2" t="s">
        <v>22</v>
      </c>
      <c r="F336" s="1" t="n">
        <v>13</v>
      </c>
      <c r="G336" s="2" t="n">
        <v>0.481481481481481</v>
      </c>
      <c r="H336" s="3" t="n">
        <f aca="false">G336</f>
        <v>0.481481481481481</v>
      </c>
    </row>
    <row r="337" customFormat="false" ht="12.35" hidden="false" customHeight="false" outlineLevel="0" collapsed="false">
      <c r="A337" s="0" t="s">
        <v>286</v>
      </c>
      <c r="B337" s="0" t="n">
        <v>285733</v>
      </c>
      <c r="C337" s="0" t="s">
        <v>299</v>
      </c>
      <c r="D337" s="1" t="s">
        <v>22</v>
      </c>
      <c r="E337" s="2" t="s">
        <v>22</v>
      </c>
      <c r="F337" s="1" t="n">
        <v>14</v>
      </c>
      <c r="G337" s="2" t="n">
        <v>0.518518518518518</v>
      </c>
      <c r="H337" s="3" t="n">
        <f aca="false">G337</f>
        <v>0.518518518518518</v>
      </c>
    </row>
    <row r="338" customFormat="false" ht="12.35" hidden="false" customHeight="false" outlineLevel="0" collapsed="false">
      <c r="A338" s="0" t="s">
        <v>286</v>
      </c>
      <c r="B338" s="0" t="n">
        <v>9439</v>
      </c>
      <c r="C338" s="0" t="s">
        <v>300</v>
      </c>
      <c r="D338" s="1" t="n">
        <v>5</v>
      </c>
      <c r="E338" s="2" t="n">
        <v>0.416666666666667</v>
      </c>
      <c r="F338" s="1" t="n">
        <v>18</v>
      </c>
      <c r="G338" s="2" t="n">
        <v>0.666666666666667</v>
      </c>
      <c r="H338" s="3" t="n">
        <f aca="false">(E338+G338)/2</f>
        <v>0.541666666666667</v>
      </c>
    </row>
    <row r="339" customFormat="false" ht="12.35" hidden="false" customHeight="false" outlineLevel="0" collapsed="false">
      <c r="A339" s="0" t="s">
        <v>286</v>
      </c>
      <c r="B339" s="0" t="n">
        <v>154075</v>
      </c>
      <c r="C339" s="0" t="s">
        <v>301</v>
      </c>
      <c r="D339" s="1" t="s">
        <v>22</v>
      </c>
      <c r="E339" s="2" t="s">
        <v>22</v>
      </c>
      <c r="F339" s="1" t="n">
        <v>15</v>
      </c>
      <c r="G339" s="2" t="n">
        <v>0.555555555555556</v>
      </c>
      <c r="H339" s="3" t="n">
        <f aca="false">G339</f>
        <v>0.555555555555556</v>
      </c>
    </row>
    <row r="340" customFormat="false" ht="12.35" hidden="false" customHeight="false" outlineLevel="0" collapsed="false">
      <c r="A340" s="0" t="s">
        <v>286</v>
      </c>
      <c r="B340" s="0" t="n">
        <v>134864</v>
      </c>
      <c r="C340" s="0" t="s">
        <v>302</v>
      </c>
      <c r="D340" s="1" t="s">
        <v>22</v>
      </c>
      <c r="E340" s="2" t="s">
        <v>22</v>
      </c>
      <c r="F340" s="1" t="n">
        <v>16</v>
      </c>
      <c r="G340" s="2" t="n">
        <v>0.592592592592593</v>
      </c>
      <c r="H340" s="3" t="n">
        <f aca="false">G340</f>
        <v>0.592592592592593</v>
      </c>
    </row>
    <row r="341" customFormat="false" ht="12.35" hidden="false" customHeight="false" outlineLevel="0" collapsed="false">
      <c r="A341" s="0" t="s">
        <v>286</v>
      </c>
      <c r="B341" s="0" t="n">
        <v>134860</v>
      </c>
      <c r="C341" s="0" t="s">
        <v>303</v>
      </c>
      <c r="D341" s="1" t="s">
        <v>22</v>
      </c>
      <c r="E341" s="2" t="s">
        <v>22</v>
      </c>
      <c r="F341" s="1" t="n">
        <v>17</v>
      </c>
      <c r="G341" s="2" t="n">
        <v>0.62962962962963</v>
      </c>
      <c r="H341" s="3" t="n">
        <f aca="false">G341</f>
        <v>0.62962962962963</v>
      </c>
    </row>
    <row r="342" customFormat="false" ht="12.35" hidden="false" customHeight="false" outlineLevel="0" collapsed="false">
      <c r="A342" s="0" t="s">
        <v>286</v>
      </c>
      <c r="B342" s="0" t="n">
        <v>9038</v>
      </c>
      <c r="C342" s="0" t="s">
        <v>304</v>
      </c>
      <c r="D342" s="1" t="n">
        <v>12</v>
      </c>
      <c r="E342" s="2" t="n">
        <v>1</v>
      </c>
      <c r="F342" s="1" t="n">
        <v>11</v>
      </c>
      <c r="G342" s="2" t="n">
        <v>0.407407407407407</v>
      </c>
      <c r="H342" s="3" t="n">
        <f aca="false">(E342+G342)/2</f>
        <v>0.703703703703704</v>
      </c>
    </row>
    <row r="343" customFormat="false" ht="12.35" hidden="false" customHeight="false" outlineLevel="0" collapsed="false">
      <c r="A343" s="0" t="s">
        <v>286</v>
      </c>
      <c r="B343" s="0" t="n">
        <v>55350</v>
      </c>
      <c r="C343" s="0" t="s">
        <v>305</v>
      </c>
      <c r="D343" s="1" t="s">
        <v>22</v>
      </c>
      <c r="E343" s="2" t="s">
        <v>22</v>
      </c>
      <c r="F343" s="1" t="n">
        <v>19</v>
      </c>
      <c r="G343" s="2" t="n">
        <v>0.703703703703704</v>
      </c>
      <c r="H343" s="3" t="n">
        <f aca="false">G343</f>
        <v>0.703703703703704</v>
      </c>
    </row>
    <row r="344" customFormat="false" ht="12.35" hidden="false" customHeight="false" outlineLevel="0" collapsed="false">
      <c r="A344" s="0" t="s">
        <v>286</v>
      </c>
      <c r="B344" s="0" t="n">
        <v>5169</v>
      </c>
      <c r="C344" s="0" t="s">
        <v>306</v>
      </c>
      <c r="D344" s="1" t="s">
        <v>22</v>
      </c>
      <c r="E344" s="2" t="s">
        <v>22</v>
      </c>
      <c r="F344" s="1" t="n">
        <v>21</v>
      </c>
      <c r="G344" s="2" t="n">
        <v>0.777777777777778</v>
      </c>
      <c r="H344" s="3" t="n">
        <f aca="false">G344</f>
        <v>0.777777777777778</v>
      </c>
    </row>
    <row r="345" customFormat="false" ht="12.35" hidden="false" customHeight="false" outlineLevel="0" collapsed="false">
      <c r="A345" s="0" t="s">
        <v>286</v>
      </c>
      <c r="B345" s="0" t="n">
        <v>6206</v>
      </c>
      <c r="C345" s="0" t="s">
        <v>307</v>
      </c>
      <c r="D345" s="1" t="n">
        <v>7</v>
      </c>
      <c r="E345" s="2" t="n">
        <v>0.583333333333333</v>
      </c>
      <c r="F345" s="1" t="n">
        <v>27</v>
      </c>
      <c r="G345" s="2" t="n">
        <v>1</v>
      </c>
      <c r="H345" s="3" t="n">
        <f aca="false">(E345+G345)/2</f>
        <v>0.791666666666667</v>
      </c>
    </row>
    <row r="346" customFormat="false" ht="12.35" hidden="false" customHeight="false" outlineLevel="0" collapsed="false">
      <c r="A346" s="0" t="s">
        <v>286</v>
      </c>
      <c r="B346" s="0" t="n">
        <v>2037</v>
      </c>
      <c r="C346" s="0" t="s">
        <v>308</v>
      </c>
      <c r="D346" s="1" t="n">
        <v>9</v>
      </c>
      <c r="E346" s="2" t="n">
        <v>0.75</v>
      </c>
      <c r="F346" s="1" t="n">
        <v>24</v>
      </c>
      <c r="G346" s="2" t="n">
        <v>0.888888888888889</v>
      </c>
      <c r="H346" s="3" t="n">
        <f aca="false">(E346+G346)/2</f>
        <v>0.819444444444445</v>
      </c>
    </row>
    <row r="347" customFormat="false" ht="12.35" hidden="false" customHeight="false" outlineLevel="0" collapsed="false">
      <c r="A347" s="0" t="s">
        <v>286</v>
      </c>
      <c r="B347" s="0" t="n">
        <v>9287</v>
      </c>
      <c r="C347" s="0" t="s">
        <v>309</v>
      </c>
      <c r="D347" s="1" t="n">
        <v>10</v>
      </c>
      <c r="E347" s="2" t="n">
        <v>0.833333333333333</v>
      </c>
      <c r="F347" s="1" t="n">
        <v>22</v>
      </c>
      <c r="G347" s="2" t="n">
        <v>0.814814814814815</v>
      </c>
      <c r="H347" s="3" t="n">
        <f aca="false">(E347+G347)/2</f>
        <v>0.824074074074074</v>
      </c>
    </row>
    <row r="348" customFormat="false" ht="12.35" hidden="false" customHeight="false" outlineLevel="0" collapsed="false">
      <c r="A348" s="0" t="s">
        <v>286</v>
      </c>
      <c r="B348" s="0" t="n">
        <v>83551</v>
      </c>
      <c r="C348" s="0" t="s">
        <v>310</v>
      </c>
      <c r="D348" s="1" t="n">
        <v>11</v>
      </c>
      <c r="E348" s="2" t="n">
        <v>0.916666666666667</v>
      </c>
      <c r="F348" s="1" t="n">
        <v>20</v>
      </c>
      <c r="G348" s="2" t="n">
        <v>0.740740740740741</v>
      </c>
      <c r="H348" s="3" t="n">
        <f aca="false">(E348+G348)/2</f>
        <v>0.828703703703704</v>
      </c>
    </row>
    <row r="349" customFormat="false" ht="12.35" hidden="false" customHeight="false" outlineLevel="0" collapsed="false">
      <c r="A349" s="0" t="s">
        <v>286</v>
      </c>
      <c r="B349" s="0" t="n">
        <v>643854</v>
      </c>
      <c r="C349" s="0" t="s">
        <v>311</v>
      </c>
      <c r="D349" s="1" t="s">
        <v>22</v>
      </c>
      <c r="E349" s="2" t="s">
        <v>22</v>
      </c>
      <c r="F349" s="1" t="n">
        <v>23</v>
      </c>
      <c r="G349" s="2" t="n">
        <v>0.851851851851852</v>
      </c>
      <c r="H349" s="3" t="n">
        <f aca="false">G349</f>
        <v>0.851851851851852</v>
      </c>
    </row>
    <row r="350" customFormat="false" ht="12.35" hidden="false" customHeight="false" outlineLevel="0" collapsed="false">
      <c r="A350" s="0" t="s">
        <v>286</v>
      </c>
      <c r="B350" s="0" t="n">
        <v>5167</v>
      </c>
      <c r="C350" s="0" t="s">
        <v>312</v>
      </c>
      <c r="D350" s="1" t="s">
        <v>22</v>
      </c>
      <c r="E350" s="2" t="s">
        <v>22</v>
      </c>
      <c r="F350" s="1" t="n">
        <v>25</v>
      </c>
      <c r="G350" s="2" t="n">
        <v>0.925925925925926</v>
      </c>
      <c r="H350" s="3" t="n">
        <f aca="false">G350</f>
        <v>0.925925925925926</v>
      </c>
    </row>
    <row r="351" customFormat="false" ht="12.35" hidden="false" customHeight="false" outlineLevel="0" collapsed="false">
      <c r="A351" s="0" t="s">
        <v>286</v>
      </c>
      <c r="B351" s="0" t="n">
        <v>1490</v>
      </c>
      <c r="C351" s="0" t="s">
        <v>313</v>
      </c>
      <c r="D351" s="1" t="s">
        <v>22</v>
      </c>
      <c r="E351" s="2" t="s">
        <v>22</v>
      </c>
      <c r="F351" s="1" t="n">
        <v>26</v>
      </c>
      <c r="G351" s="2" t="n">
        <v>0.962962962962963</v>
      </c>
      <c r="H351" s="3" t="n">
        <f aca="false">G351</f>
        <v>0.962962962962963</v>
      </c>
    </row>
    <row r="352" customFormat="false" ht="12.35" hidden="false" customHeight="false" outlineLevel="0" collapsed="false">
      <c r="A352" s="0" t="s">
        <v>286</v>
      </c>
      <c r="B352" s="0" t="n">
        <v>253582</v>
      </c>
      <c r="C352" s="0" t="s">
        <v>314</v>
      </c>
      <c r="D352" s="1" t="s">
        <v>22</v>
      </c>
      <c r="E352" s="2" t="s">
        <v>22</v>
      </c>
      <c r="F352" s="1" t="s">
        <v>22</v>
      </c>
      <c r="G352" s="2" t="s">
        <v>22</v>
      </c>
      <c r="H352" s="3" t="s">
        <v>22</v>
      </c>
    </row>
    <row r="353" customFormat="false" ht="12.35" hidden="false" customHeight="false" outlineLevel="0" collapsed="false">
      <c r="A353" s="0" t="s">
        <v>286</v>
      </c>
      <c r="B353" s="0" t="n">
        <v>319100</v>
      </c>
      <c r="C353" s="0" t="s">
        <v>315</v>
      </c>
      <c r="D353" s="1" t="s">
        <v>22</v>
      </c>
      <c r="E353" s="2" t="s">
        <v>22</v>
      </c>
      <c r="F353" s="1" t="s">
        <v>22</v>
      </c>
      <c r="G353" s="2" t="s">
        <v>22</v>
      </c>
      <c r="H353" s="3" t="s">
        <v>22</v>
      </c>
    </row>
    <row r="354" customFormat="false" ht="12.35" hidden="false" customHeight="false" outlineLevel="0" collapsed="false">
      <c r="A354" s="0" t="s">
        <v>316</v>
      </c>
      <c r="B354" s="0" t="n">
        <v>8774</v>
      </c>
      <c r="C354" s="0" t="s">
        <v>317</v>
      </c>
      <c r="D354" s="1" t="n">
        <v>1</v>
      </c>
      <c r="E354" s="2" t="n">
        <v>0.0909090909090909</v>
      </c>
      <c r="F354" s="1" t="n">
        <v>1</v>
      </c>
      <c r="G354" s="2" t="n">
        <v>0.0833333333333333</v>
      </c>
      <c r="H354" s="3" t="n">
        <f aca="false">(E354+G354)/2</f>
        <v>0.0871212121212121</v>
      </c>
    </row>
    <row r="355" customFormat="false" ht="12.35" hidden="false" customHeight="false" outlineLevel="0" collapsed="false">
      <c r="A355" s="0" t="s">
        <v>316</v>
      </c>
      <c r="B355" s="0" t="n">
        <v>56907</v>
      </c>
      <c r="C355" s="0" t="s">
        <v>318</v>
      </c>
      <c r="D355" s="1" t="n">
        <v>2</v>
      </c>
      <c r="E355" s="2" t="n">
        <v>0.181818181818182</v>
      </c>
      <c r="F355" s="1" t="n">
        <v>5</v>
      </c>
      <c r="G355" s="2" t="n">
        <v>0.416666666666667</v>
      </c>
      <c r="H355" s="3" t="n">
        <f aca="false">(E355+G355)/2</f>
        <v>0.299242424242425</v>
      </c>
    </row>
    <row r="356" customFormat="false" ht="12.35" hidden="false" customHeight="false" outlineLevel="0" collapsed="false">
      <c r="A356" s="0" t="s">
        <v>316</v>
      </c>
      <c r="B356" s="0" t="n">
        <v>10939</v>
      </c>
      <c r="C356" s="0" t="s">
        <v>319</v>
      </c>
      <c r="D356" s="1" t="n">
        <v>3</v>
      </c>
      <c r="E356" s="2" t="n">
        <v>0.272727272727273</v>
      </c>
      <c r="F356" s="1" t="n">
        <v>4</v>
      </c>
      <c r="G356" s="2" t="n">
        <v>0.333333333333333</v>
      </c>
      <c r="H356" s="3" t="n">
        <f aca="false">(E356+G356)/2</f>
        <v>0.303030303030303</v>
      </c>
    </row>
    <row r="357" customFormat="false" ht="12.35" hidden="false" customHeight="false" outlineLevel="0" collapsed="false">
      <c r="A357" s="0" t="s">
        <v>316</v>
      </c>
      <c r="B357" s="0" t="n">
        <v>10650</v>
      </c>
      <c r="C357" s="0" t="s">
        <v>320</v>
      </c>
      <c r="D357" s="1" t="n">
        <v>6</v>
      </c>
      <c r="E357" s="2" t="n">
        <v>0.545454545454545</v>
      </c>
      <c r="F357" s="1" t="n">
        <v>3</v>
      </c>
      <c r="G357" s="2" t="n">
        <v>0.25</v>
      </c>
      <c r="H357" s="3" t="n">
        <f aca="false">(E357+G357)/2</f>
        <v>0.397727272727273</v>
      </c>
    </row>
    <row r="358" customFormat="false" ht="12.35" hidden="false" customHeight="false" outlineLevel="0" collapsed="false">
      <c r="A358" s="0" t="s">
        <v>316</v>
      </c>
      <c r="B358" s="0" t="n">
        <v>65258</v>
      </c>
      <c r="C358" s="0" t="s">
        <v>321</v>
      </c>
      <c r="D358" s="1" t="n">
        <v>7</v>
      </c>
      <c r="E358" s="2" t="n">
        <v>0.636363636363636</v>
      </c>
      <c r="F358" s="1" t="n">
        <v>2</v>
      </c>
      <c r="G358" s="2" t="n">
        <v>0.166666666666667</v>
      </c>
      <c r="H358" s="3" t="n">
        <f aca="false">(E358+G358)/2</f>
        <v>0.401515151515152</v>
      </c>
    </row>
    <row r="359" customFormat="false" ht="12.35" hidden="false" customHeight="false" outlineLevel="0" collapsed="false">
      <c r="A359" s="0" t="s">
        <v>316</v>
      </c>
      <c r="B359" s="0" t="n">
        <v>3613</v>
      </c>
      <c r="C359" s="0" t="s">
        <v>322</v>
      </c>
      <c r="D359" s="1" t="n">
        <v>5</v>
      </c>
      <c r="E359" s="2" t="n">
        <v>0.454545454545455</v>
      </c>
      <c r="F359" s="1" t="n">
        <v>8</v>
      </c>
      <c r="G359" s="2" t="n">
        <v>0.666666666666667</v>
      </c>
      <c r="H359" s="3" t="n">
        <f aca="false">(E359+G359)/2</f>
        <v>0.560606060606061</v>
      </c>
    </row>
    <row r="360" customFormat="false" ht="12.35" hidden="false" customHeight="false" outlineLevel="0" collapsed="false">
      <c r="A360" s="0" t="s">
        <v>316</v>
      </c>
      <c r="B360" s="0" t="n">
        <v>1149</v>
      </c>
      <c r="C360" s="0" t="s">
        <v>323</v>
      </c>
      <c r="D360" s="1" t="s">
        <v>22</v>
      </c>
      <c r="E360" s="2" t="s">
        <v>22</v>
      </c>
      <c r="F360" s="1" t="n">
        <v>7</v>
      </c>
      <c r="G360" s="2" t="n">
        <v>0.583333333333333</v>
      </c>
      <c r="H360" s="3" t="n">
        <f aca="false">G360</f>
        <v>0.583333333333333</v>
      </c>
    </row>
    <row r="361" customFormat="false" ht="12.35" hidden="false" customHeight="false" outlineLevel="0" collapsed="false">
      <c r="A361" s="0" t="s">
        <v>316</v>
      </c>
      <c r="B361" s="0" t="n">
        <v>2774</v>
      </c>
      <c r="C361" s="0" t="s">
        <v>324</v>
      </c>
      <c r="D361" s="1" t="n">
        <v>8</v>
      </c>
      <c r="E361" s="2" t="n">
        <v>0.727272727272727</v>
      </c>
      <c r="F361" s="1" t="n">
        <v>6</v>
      </c>
      <c r="G361" s="2" t="n">
        <v>0.5</v>
      </c>
      <c r="H361" s="3" t="n">
        <f aca="false">(E361+G361)/2</f>
        <v>0.613636363636364</v>
      </c>
    </row>
    <row r="362" customFormat="false" ht="12.35" hidden="false" customHeight="false" outlineLevel="0" collapsed="false">
      <c r="A362" s="0" t="s">
        <v>316</v>
      </c>
      <c r="B362" s="0" t="n">
        <v>57132</v>
      </c>
      <c r="C362" s="0" t="s">
        <v>325</v>
      </c>
      <c r="D362" s="1" t="n">
        <v>4</v>
      </c>
      <c r="E362" s="2" t="n">
        <v>0.363636363636364</v>
      </c>
      <c r="F362" s="1" t="n">
        <v>11</v>
      </c>
      <c r="G362" s="2" t="n">
        <v>0.916666666666667</v>
      </c>
      <c r="H362" s="3" t="n">
        <f aca="false">(E362+G362)/2</f>
        <v>0.640151515151516</v>
      </c>
    </row>
    <row r="363" customFormat="false" ht="12.35" hidden="false" customHeight="false" outlineLevel="0" collapsed="false">
      <c r="A363" s="0" t="s">
        <v>316</v>
      </c>
      <c r="B363" s="0" t="n">
        <v>84617</v>
      </c>
      <c r="C363" s="0" t="s">
        <v>326</v>
      </c>
      <c r="D363" s="1" t="n">
        <v>9</v>
      </c>
      <c r="E363" s="2" t="n">
        <v>0.818181818181818</v>
      </c>
      <c r="F363" s="1" t="n">
        <v>9</v>
      </c>
      <c r="G363" s="2" t="n">
        <v>0.75</v>
      </c>
      <c r="H363" s="3" t="n">
        <f aca="false">(E363+G363)/2</f>
        <v>0.784090909090909</v>
      </c>
    </row>
    <row r="364" customFormat="false" ht="12.35" hidden="false" customHeight="false" outlineLevel="0" collapsed="false">
      <c r="A364" s="0" t="s">
        <v>316</v>
      </c>
      <c r="B364" s="0" t="n">
        <v>147495</v>
      </c>
      <c r="C364" s="0" t="s">
        <v>327</v>
      </c>
      <c r="D364" s="1" t="n">
        <v>10</v>
      </c>
      <c r="E364" s="2" t="n">
        <v>0.909090909090909</v>
      </c>
      <c r="F364" s="1" t="n">
        <v>10</v>
      </c>
      <c r="G364" s="2" t="n">
        <v>0.833333333333333</v>
      </c>
      <c r="H364" s="3" t="n">
        <f aca="false">(E364+G364)/2</f>
        <v>0.871212121212121</v>
      </c>
    </row>
    <row r="365" customFormat="false" ht="12.35" hidden="false" customHeight="false" outlineLevel="0" collapsed="false">
      <c r="A365" s="0" t="s">
        <v>316</v>
      </c>
      <c r="B365" s="0" t="n">
        <v>63895</v>
      </c>
      <c r="C365" s="0" t="s">
        <v>328</v>
      </c>
      <c r="D365" s="1" t="n">
        <v>11</v>
      </c>
      <c r="E365" s="2" t="n">
        <v>1</v>
      </c>
      <c r="F365" s="1" t="n">
        <v>12</v>
      </c>
      <c r="G365" s="2" t="n">
        <v>1</v>
      </c>
      <c r="H365" s="3" t="n">
        <f aca="false">(E365+G365)/2</f>
        <v>1</v>
      </c>
    </row>
    <row r="366" customFormat="false" ht="12.35" hidden="false" customHeight="false" outlineLevel="0" collapsed="false">
      <c r="A366" s="0" t="s">
        <v>329</v>
      </c>
      <c r="B366" s="0" t="n">
        <v>3763</v>
      </c>
      <c r="C366" s="0" t="s">
        <v>330</v>
      </c>
      <c r="D366" s="1" t="n">
        <v>1</v>
      </c>
      <c r="E366" s="2" t="n">
        <v>0.0232558139534884</v>
      </c>
      <c r="F366" s="1" t="n">
        <v>2</v>
      </c>
      <c r="G366" s="2" t="n">
        <v>0.037037037037037</v>
      </c>
      <c r="H366" s="3" t="n">
        <f aca="false">(E366+G366)/2</f>
        <v>0.0301464254952627</v>
      </c>
    </row>
    <row r="367" customFormat="false" ht="12.35" hidden="false" customHeight="false" outlineLevel="0" collapsed="false">
      <c r="A367" s="0" t="s">
        <v>329</v>
      </c>
      <c r="B367" s="0" t="n">
        <v>8208</v>
      </c>
      <c r="C367" s="0" t="s">
        <v>331</v>
      </c>
      <c r="D367" s="1" t="n">
        <v>2</v>
      </c>
      <c r="E367" s="2" t="n">
        <v>0.0465116279069767</v>
      </c>
      <c r="F367" s="1" t="n">
        <v>3</v>
      </c>
      <c r="G367" s="2" t="n">
        <v>0.0555555555555556</v>
      </c>
      <c r="H367" s="3" t="n">
        <f aca="false">(E367+G367)/2</f>
        <v>0.0510335917312662</v>
      </c>
    </row>
    <row r="368" customFormat="false" ht="12.35" hidden="false" customHeight="false" outlineLevel="0" collapsed="false">
      <c r="A368" s="0" t="s">
        <v>329</v>
      </c>
      <c r="B368" s="0" t="n">
        <v>8867</v>
      </c>
      <c r="C368" s="0" t="s">
        <v>332</v>
      </c>
      <c r="D368" s="1" t="n">
        <v>9</v>
      </c>
      <c r="E368" s="2" t="n">
        <v>0.209302325581395</v>
      </c>
      <c r="F368" s="1" t="n">
        <v>4</v>
      </c>
      <c r="G368" s="2" t="n">
        <v>0.0740740740740741</v>
      </c>
      <c r="H368" s="3" t="n">
        <f aca="false">(E368+G368)/2</f>
        <v>0.141688199827735</v>
      </c>
    </row>
    <row r="369" customFormat="false" ht="12.35" hidden="false" customHeight="false" outlineLevel="0" collapsed="false">
      <c r="A369" s="0" t="s">
        <v>329</v>
      </c>
      <c r="B369" s="0" t="n">
        <v>539</v>
      </c>
      <c r="C369" s="0" t="s">
        <v>333</v>
      </c>
      <c r="D369" s="1" t="n">
        <v>7</v>
      </c>
      <c r="E369" s="2" t="n">
        <v>0.162790697674419</v>
      </c>
      <c r="F369" s="1" t="n">
        <v>7</v>
      </c>
      <c r="G369" s="2" t="n">
        <v>0.12962962962963</v>
      </c>
      <c r="H369" s="3" t="n">
        <f aca="false">(E369+G369)/2</f>
        <v>0.146210163652025</v>
      </c>
    </row>
    <row r="370" customFormat="false" ht="12.35" hidden="false" customHeight="false" outlineLevel="0" collapsed="false">
      <c r="A370" s="0" t="s">
        <v>329</v>
      </c>
      <c r="B370" s="0" t="n">
        <v>30811</v>
      </c>
      <c r="C370" s="0" t="s">
        <v>334</v>
      </c>
      <c r="D370" s="1" t="n">
        <v>8</v>
      </c>
      <c r="E370" s="2" t="n">
        <v>0.186046511627907</v>
      </c>
      <c r="F370" s="1" t="n">
        <v>8</v>
      </c>
      <c r="G370" s="2" t="n">
        <v>0.148148148148148</v>
      </c>
      <c r="H370" s="3" t="n">
        <f aca="false">(E370+G370)/2</f>
        <v>0.167097329888028</v>
      </c>
    </row>
    <row r="371" customFormat="false" ht="12.35" hidden="false" customHeight="false" outlineLevel="0" collapsed="false">
      <c r="A371" s="0" t="s">
        <v>329</v>
      </c>
      <c r="B371" s="0" t="n">
        <v>7267</v>
      </c>
      <c r="C371" s="0" t="s">
        <v>335</v>
      </c>
      <c r="D371" s="1" t="n">
        <v>12</v>
      </c>
      <c r="E371" s="2" t="n">
        <v>0.27906976744186</v>
      </c>
      <c r="F371" s="1" t="n">
        <v>5</v>
      </c>
      <c r="G371" s="2" t="n">
        <v>0.0925925925925926</v>
      </c>
      <c r="H371" s="3" t="n">
        <f aca="false">(E371+G371)/2</f>
        <v>0.185831180017226</v>
      </c>
    </row>
    <row r="372" customFormat="false" ht="12.35" hidden="false" customHeight="false" outlineLevel="0" collapsed="false">
      <c r="A372" s="0" t="s">
        <v>329</v>
      </c>
      <c r="B372" s="0" t="n">
        <v>54943</v>
      </c>
      <c r="C372" s="0" t="s">
        <v>336</v>
      </c>
      <c r="D372" s="1" t="n">
        <v>4</v>
      </c>
      <c r="E372" s="2" t="n">
        <v>0.0930232558139535</v>
      </c>
      <c r="F372" s="1" t="n">
        <v>16</v>
      </c>
      <c r="G372" s="2" t="n">
        <v>0.296296296296296</v>
      </c>
      <c r="H372" s="3" t="n">
        <f aca="false">(E372+G372)/2</f>
        <v>0.194659776055125</v>
      </c>
    </row>
    <row r="373" customFormat="false" ht="12.35" hidden="false" customHeight="false" outlineLevel="0" collapsed="false">
      <c r="A373" s="0" t="s">
        <v>329</v>
      </c>
      <c r="B373" s="0" t="n">
        <v>9980</v>
      </c>
      <c r="C373" s="0" t="s">
        <v>337</v>
      </c>
      <c r="D373" s="1" t="n">
        <v>6</v>
      </c>
      <c r="E373" s="2" t="n">
        <v>0.13953488372093</v>
      </c>
      <c r="F373" s="1" t="n">
        <v>15</v>
      </c>
      <c r="G373" s="2" t="n">
        <v>0.277777777777778</v>
      </c>
      <c r="H373" s="3" t="n">
        <f aca="false">(E373+G373)/2</f>
        <v>0.208656330749354</v>
      </c>
    </row>
    <row r="374" customFormat="false" ht="12.35" hidden="false" customHeight="false" outlineLevel="0" collapsed="false">
      <c r="A374" s="0" t="s">
        <v>329</v>
      </c>
      <c r="B374" s="0" t="n">
        <v>1859</v>
      </c>
      <c r="C374" s="0" t="s">
        <v>338</v>
      </c>
      <c r="D374" s="1" t="n">
        <v>5</v>
      </c>
      <c r="E374" s="2" t="n">
        <v>0.116279069767442</v>
      </c>
      <c r="F374" s="1" t="n">
        <v>19</v>
      </c>
      <c r="G374" s="2" t="n">
        <v>0.351851851851852</v>
      </c>
      <c r="H374" s="3" t="n">
        <f aca="false">(E374+G374)/2</f>
        <v>0.234065460809647</v>
      </c>
    </row>
    <row r="375" customFormat="false" ht="12.35" hidden="false" customHeight="false" outlineLevel="0" collapsed="false">
      <c r="A375" s="0" t="s">
        <v>329</v>
      </c>
      <c r="B375" s="0" t="n">
        <v>7074</v>
      </c>
      <c r="C375" s="0" t="s">
        <v>339</v>
      </c>
      <c r="D375" s="1" t="n">
        <v>20</v>
      </c>
      <c r="E375" s="2" t="n">
        <v>0.465116279069767</v>
      </c>
      <c r="F375" s="1" t="n">
        <v>1</v>
      </c>
      <c r="G375" s="2" t="n">
        <v>0.0185185185185185</v>
      </c>
      <c r="H375" s="3" t="n">
        <f aca="false">(E375+G375)/2</f>
        <v>0.241817398794143</v>
      </c>
    </row>
    <row r="376" customFormat="false" ht="12.35" hidden="false" customHeight="false" outlineLevel="0" collapsed="false">
      <c r="A376" s="0" t="s">
        <v>329</v>
      </c>
      <c r="B376" s="0" t="n">
        <v>3460</v>
      </c>
      <c r="C376" s="0" t="s">
        <v>340</v>
      </c>
      <c r="D376" s="1" t="n">
        <v>11</v>
      </c>
      <c r="E376" s="2" t="n">
        <v>0.255813953488372</v>
      </c>
      <c r="F376" s="1" t="n">
        <v>13</v>
      </c>
      <c r="G376" s="2" t="n">
        <v>0.240740740740741</v>
      </c>
      <c r="H376" s="3" t="n">
        <f aca="false">(E376+G376)/2</f>
        <v>0.248277347114557</v>
      </c>
    </row>
    <row r="377" customFormat="false" ht="12.35" hidden="false" customHeight="false" outlineLevel="0" collapsed="false">
      <c r="A377" s="0" t="s">
        <v>329</v>
      </c>
      <c r="B377" s="0" t="n">
        <v>6453</v>
      </c>
      <c r="C377" s="0" t="s">
        <v>341</v>
      </c>
      <c r="D377" s="1" t="n">
        <v>3</v>
      </c>
      <c r="E377" s="2" t="n">
        <v>0.0697674418604651</v>
      </c>
      <c r="F377" s="1" t="n">
        <v>25</v>
      </c>
      <c r="G377" s="2" t="n">
        <v>0.462962962962963</v>
      </c>
      <c r="H377" s="3" t="n">
        <f aca="false">(E377+G377)/2</f>
        <v>0.266365202411714</v>
      </c>
    </row>
    <row r="378" customFormat="false" ht="12.35" hidden="false" customHeight="false" outlineLevel="0" collapsed="false">
      <c r="A378" s="0" t="s">
        <v>329</v>
      </c>
      <c r="B378" s="0" t="n">
        <v>6647</v>
      </c>
      <c r="C378" s="0" t="s">
        <v>342</v>
      </c>
      <c r="D378" s="1" t="n">
        <v>14</v>
      </c>
      <c r="E378" s="2" t="n">
        <v>0.325581395348837</v>
      </c>
      <c r="F378" s="1" t="n">
        <v>12</v>
      </c>
      <c r="G378" s="2" t="n">
        <v>0.222222222222222</v>
      </c>
      <c r="H378" s="3" t="n">
        <f aca="false">(E378+G378)/2</f>
        <v>0.27390180878553</v>
      </c>
    </row>
    <row r="379" customFormat="false" ht="12.35" hidden="false" customHeight="false" outlineLevel="0" collapsed="false">
      <c r="A379" s="0" t="s">
        <v>329</v>
      </c>
      <c r="B379" s="0" t="n">
        <v>23515</v>
      </c>
      <c r="C379" s="0" t="s">
        <v>343</v>
      </c>
      <c r="D379" s="1" t="n">
        <v>13</v>
      </c>
      <c r="E379" s="2" t="n">
        <v>0.302325581395349</v>
      </c>
      <c r="F379" s="1" t="n">
        <v>17</v>
      </c>
      <c r="G379" s="2" t="n">
        <v>0.314814814814815</v>
      </c>
      <c r="H379" s="3" t="n">
        <f aca="false">(E379+G379)/2</f>
        <v>0.308570198105082</v>
      </c>
    </row>
    <row r="380" customFormat="false" ht="12.35" hidden="false" customHeight="false" outlineLevel="0" collapsed="false">
      <c r="A380" s="0" t="s">
        <v>329</v>
      </c>
      <c r="B380" s="0" t="n">
        <v>6526</v>
      </c>
      <c r="C380" s="0" t="s">
        <v>344</v>
      </c>
      <c r="D380" s="1" t="n">
        <v>17</v>
      </c>
      <c r="E380" s="2" t="n">
        <v>0.395348837209302</v>
      </c>
      <c r="F380" s="1" t="n">
        <v>14</v>
      </c>
      <c r="G380" s="2" t="n">
        <v>0.259259259259259</v>
      </c>
      <c r="H380" s="3" t="n">
        <f aca="false">(E380+G380)/2</f>
        <v>0.327304048234281</v>
      </c>
    </row>
    <row r="381" customFormat="false" ht="12.35" hidden="false" customHeight="false" outlineLevel="0" collapsed="false">
      <c r="A381" s="0" t="s">
        <v>329</v>
      </c>
      <c r="B381" s="0" t="n">
        <v>874</v>
      </c>
      <c r="C381" s="0" t="s">
        <v>345</v>
      </c>
      <c r="D381" s="1" t="n">
        <v>22</v>
      </c>
      <c r="E381" s="2" t="n">
        <v>0.511627906976744</v>
      </c>
      <c r="F381" s="1" t="n">
        <v>9</v>
      </c>
      <c r="G381" s="2" t="n">
        <v>0.166666666666667</v>
      </c>
      <c r="H381" s="3" t="n">
        <f aca="false">(E381+G381)/2</f>
        <v>0.339147286821706</v>
      </c>
    </row>
    <row r="382" customFormat="false" ht="12.35" hidden="false" customHeight="false" outlineLevel="0" collapsed="false">
      <c r="A382" s="0" t="s">
        <v>329</v>
      </c>
      <c r="B382" s="0" t="n">
        <v>3454</v>
      </c>
      <c r="C382" s="0" t="s">
        <v>346</v>
      </c>
      <c r="D382" s="1" t="n">
        <v>23</v>
      </c>
      <c r="E382" s="2" t="n">
        <v>0.534883720930233</v>
      </c>
      <c r="F382" s="1" t="n">
        <v>10</v>
      </c>
      <c r="G382" s="2" t="n">
        <v>0.185185185185185</v>
      </c>
      <c r="H382" s="3" t="n">
        <f aca="false">(E382+G382)/2</f>
        <v>0.360034453057709</v>
      </c>
    </row>
    <row r="383" customFormat="false" ht="12.35" hidden="false" customHeight="false" outlineLevel="0" collapsed="false">
      <c r="A383" s="0" t="s">
        <v>329</v>
      </c>
      <c r="B383" s="0" t="n">
        <v>10311</v>
      </c>
      <c r="C383" s="0" t="s">
        <v>347</v>
      </c>
      <c r="D383" s="1" t="n">
        <v>10</v>
      </c>
      <c r="E383" s="2" t="n">
        <v>0.232558139534884</v>
      </c>
      <c r="F383" s="1" t="n">
        <v>27</v>
      </c>
      <c r="G383" s="2" t="n">
        <v>0.5</v>
      </c>
      <c r="H383" s="3" t="n">
        <f aca="false">(E383+G383)/2</f>
        <v>0.366279069767442</v>
      </c>
    </row>
    <row r="384" customFormat="false" ht="12.35" hidden="false" customHeight="false" outlineLevel="0" collapsed="false">
      <c r="A384" s="0" t="s">
        <v>329</v>
      </c>
      <c r="B384" s="0" t="n">
        <v>64968</v>
      </c>
      <c r="C384" s="0" t="s">
        <v>348</v>
      </c>
      <c r="D384" s="1" t="n">
        <v>27</v>
      </c>
      <c r="E384" s="2" t="n">
        <v>0.627906976744186</v>
      </c>
      <c r="F384" s="1" t="n">
        <v>6</v>
      </c>
      <c r="G384" s="2" t="n">
        <v>0.111111111111111</v>
      </c>
      <c r="H384" s="3" t="n">
        <f aca="false">(E384+G384)/2</f>
        <v>0.369509043927649</v>
      </c>
    </row>
    <row r="385" customFormat="false" ht="12.35" hidden="false" customHeight="false" outlineLevel="0" collapsed="false">
      <c r="A385" s="0" t="s">
        <v>329</v>
      </c>
      <c r="B385" s="0" t="n">
        <v>114036</v>
      </c>
      <c r="C385" s="0" t="s">
        <v>349</v>
      </c>
      <c r="D385" s="1" t="s">
        <v>22</v>
      </c>
      <c r="E385" s="2" t="s">
        <v>22</v>
      </c>
      <c r="F385" s="1" t="n">
        <v>20</v>
      </c>
      <c r="G385" s="2" t="n">
        <v>0.37037037037037</v>
      </c>
      <c r="H385" s="3" t="n">
        <f aca="false">G385</f>
        <v>0.37037037037037</v>
      </c>
    </row>
    <row r="386" customFormat="false" ht="12.35" hidden="false" customHeight="false" outlineLevel="0" collapsed="false">
      <c r="A386" s="0" t="s">
        <v>329</v>
      </c>
      <c r="B386" s="0" t="n">
        <v>54093</v>
      </c>
      <c r="C386" s="0" t="s">
        <v>350</v>
      </c>
      <c r="D386" s="1" t="n">
        <v>18</v>
      </c>
      <c r="E386" s="2" t="n">
        <v>0.418604651162791</v>
      </c>
      <c r="F386" s="1" t="n">
        <v>18</v>
      </c>
      <c r="G386" s="2" t="n">
        <v>0.333333333333333</v>
      </c>
      <c r="H386" s="3" t="n">
        <f aca="false">(E386+G386)/2</f>
        <v>0.375968992248062</v>
      </c>
    </row>
    <row r="387" customFormat="false" ht="12.35" hidden="false" customHeight="false" outlineLevel="0" collapsed="false">
      <c r="A387" s="0" t="s">
        <v>329</v>
      </c>
      <c r="B387" s="0" t="n">
        <v>59271</v>
      </c>
      <c r="C387" s="0" t="s">
        <v>351</v>
      </c>
      <c r="D387" s="1" t="n">
        <v>25</v>
      </c>
      <c r="E387" s="2" t="n">
        <v>0.581395348837209</v>
      </c>
      <c r="F387" s="1" t="n">
        <v>11</v>
      </c>
      <c r="G387" s="2" t="n">
        <v>0.203703703703704</v>
      </c>
      <c r="H387" s="3" t="n">
        <f aca="false">(E387+G387)/2</f>
        <v>0.392549526270457</v>
      </c>
    </row>
    <row r="388" customFormat="false" ht="12.35" hidden="false" customHeight="false" outlineLevel="0" collapsed="false">
      <c r="A388" s="0" t="s">
        <v>329</v>
      </c>
      <c r="B388" s="0" t="n">
        <v>757</v>
      </c>
      <c r="C388" s="0" t="s">
        <v>352</v>
      </c>
      <c r="D388" s="1" t="n">
        <v>16</v>
      </c>
      <c r="E388" s="2" t="n">
        <v>0.372093023255814</v>
      </c>
      <c r="F388" s="1" t="n">
        <v>23</v>
      </c>
      <c r="G388" s="2" t="n">
        <v>0.425925925925926</v>
      </c>
      <c r="H388" s="3" t="n">
        <f aca="false">(E388+G388)/2</f>
        <v>0.39900947459087</v>
      </c>
    </row>
    <row r="389" customFormat="false" ht="12.35" hidden="false" customHeight="false" outlineLevel="0" collapsed="false">
      <c r="A389" s="0" t="s">
        <v>329</v>
      </c>
      <c r="B389" s="0" t="n">
        <v>54069</v>
      </c>
      <c r="C389" s="0" t="s">
        <v>353</v>
      </c>
      <c r="D389" s="1" t="n">
        <v>15</v>
      </c>
      <c r="E389" s="2" t="n">
        <v>0.348837209302326</v>
      </c>
      <c r="F389" s="1" t="n">
        <v>31</v>
      </c>
      <c r="G389" s="2" t="n">
        <v>0.574074074074074</v>
      </c>
      <c r="H389" s="3" t="n">
        <f aca="false">(E389+G389)/2</f>
        <v>0.4614556416882</v>
      </c>
    </row>
    <row r="390" customFormat="false" ht="12.35" hidden="false" customHeight="false" outlineLevel="0" collapsed="false">
      <c r="A390" s="0" t="s">
        <v>329</v>
      </c>
      <c r="B390" s="0" t="n">
        <v>9992</v>
      </c>
      <c r="C390" s="0" t="s">
        <v>354</v>
      </c>
      <c r="D390" s="1" t="s">
        <v>22</v>
      </c>
      <c r="E390" s="2" t="s">
        <v>22</v>
      </c>
      <c r="F390" s="1" t="n">
        <v>26</v>
      </c>
      <c r="G390" s="2" t="n">
        <v>0.481481481481481</v>
      </c>
      <c r="H390" s="3" t="n">
        <f aca="false">G390</f>
        <v>0.481481481481481</v>
      </c>
    </row>
    <row r="391" customFormat="false" ht="12.35" hidden="false" customHeight="false" outlineLevel="0" collapsed="false">
      <c r="A391" s="0" t="s">
        <v>329</v>
      </c>
      <c r="B391" s="0" t="n">
        <v>29980</v>
      </c>
      <c r="C391" s="0" t="s">
        <v>355</v>
      </c>
      <c r="D391" s="1" t="n">
        <v>21</v>
      </c>
      <c r="E391" s="2" t="n">
        <v>0.488372093023256</v>
      </c>
      <c r="F391" s="1" t="s">
        <v>22</v>
      </c>
      <c r="G391" s="2" t="s">
        <v>22</v>
      </c>
      <c r="H391" s="3" t="n">
        <f aca="false">E391</f>
        <v>0.488372093023256</v>
      </c>
    </row>
    <row r="392" customFormat="false" ht="12.35" hidden="false" customHeight="false" outlineLevel="0" collapsed="false">
      <c r="A392" s="0" t="s">
        <v>329</v>
      </c>
      <c r="B392" s="0" t="n">
        <v>140290</v>
      </c>
      <c r="C392" s="0" t="s">
        <v>356</v>
      </c>
      <c r="D392" s="1" t="n">
        <v>26</v>
      </c>
      <c r="E392" s="2" t="n">
        <v>0.604651162790698</v>
      </c>
      <c r="F392" s="1" t="n">
        <v>22</v>
      </c>
      <c r="G392" s="2" t="n">
        <v>0.407407407407407</v>
      </c>
      <c r="H392" s="3" t="n">
        <f aca="false">(E392+G392)/2</f>
        <v>0.506029285099053</v>
      </c>
    </row>
    <row r="393" customFormat="false" ht="12.35" hidden="false" customHeight="false" outlineLevel="0" collapsed="false">
      <c r="A393" s="0" t="s">
        <v>329</v>
      </c>
      <c r="B393" s="0" t="n">
        <v>84996</v>
      </c>
      <c r="C393" s="0" t="s">
        <v>357</v>
      </c>
      <c r="D393" s="1" t="s">
        <v>22</v>
      </c>
      <c r="E393" s="2" t="s">
        <v>22</v>
      </c>
      <c r="F393" s="1" t="n">
        <v>28</v>
      </c>
      <c r="G393" s="2" t="n">
        <v>0.518518518518518</v>
      </c>
      <c r="H393" s="3" t="n">
        <f aca="false">G393</f>
        <v>0.518518518518518</v>
      </c>
    </row>
    <row r="394" customFormat="false" ht="12.35" hidden="false" customHeight="false" outlineLevel="0" collapsed="false">
      <c r="A394" s="0" t="s">
        <v>329</v>
      </c>
      <c r="B394" s="0" t="n">
        <v>9875</v>
      </c>
      <c r="C394" s="0" t="s">
        <v>358</v>
      </c>
      <c r="D394" s="1" t="n">
        <v>29</v>
      </c>
      <c r="E394" s="2" t="n">
        <v>0.674418604651163</v>
      </c>
      <c r="F394" s="1" t="n">
        <v>21</v>
      </c>
      <c r="G394" s="2" t="n">
        <v>0.388888888888889</v>
      </c>
      <c r="H394" s="3" t="n">
        <f aca="false">(E394+G394)/2</f>
        <v>0.531653746770026</v>
      </c>
    </row>
    <row r="395" customFormat="false" ht="12.35" hidden="false" customHeight="false" outlineLevel="0" collapsed="false">
      <c r="A395" s="0" t="s">
        <v>329</v>
      </c>
      <c r="B395" s="0" t="n">
        <v>53820</v>
      </c>
      <c r="C395" s="0" t="s">
        <v>359</v>
      </c>
      <c r="D395" s="1" t="s">
        <v>22</v>
      </c>
      <c r="E395" s="2" t="s">
        <v>22</v>
      </c>
      <c r="F395" s="1" t="n">
        <v>33</v>
      </c>
      <c r="G395" s="2" t="n">
        <v>0.611111111111111</v>
      </c>
      <c r="H395" s="3" t="n">
        <f aca="false">G395</f>
        <v>0.611111111111111</v>
      </c>
    </row>
    <row r="396" customFormat="false" ht="12.35" hidden="false" customHeight="false" outlineLevel="0" collapsed="false">
      <c r="A396" s="0" t="s">
        <v>329</v>
      </c>
      <c r="B396" s="0" t="n">
        <v>2618</v>
      </c>
      <c r="C396" s="0" t="s">
        <v>360</v>
      </c>
      <c r="D396" s="1" t="n">
        <v>19</v>
      </c>
      <c r="E396" s="2" t="n">
        <v>0.441860465116279</v>
      </c>
      <c r="F396" s="1" t="n">
        <v>43</v>
      </c>
      <c r="G396" s="2" t="n">
        <v>0.796296296296296</v>
      </c>
      <c r="H396" s="3" t="n">
        <f aca="false">(E396+G396)/2</f>
        <v>0.619078380706288</v>
      </c>
    </row>
    <row r="397" customFormat="false" ht="12.35" hidden="false" customHeight="false" outlineLevel="0" collapsed="false">
      <c r="A397" s="0" t="s">
        <v>329</v>
      </c>
      <c r="B397" s="0" t="n">
        <v>257203</v>
      </c>
      <c r="C397" s="0" t="s">
        <v>361</v>
      </c>
      <c r="D397" s="1" t="s">
        <v>22</v>
      </c>
      <c r="E397" s="2" t="s">
        <v>22</v>
      </c>
      <c r="F397" s="1" t="n">
        <v>34</v>
      </c>
      <c r="G397" s="2" t="n">
        <v>0.62962962962963</v>
      </c>
      <c r="H397" s="3" t="n">
        <f aca="false">G397</f>
        <v>0.62962962962963</v>
      </c>
    </row>
    <row r="398" customFormat="false" ht="12.35" hidden="false" customHeight="false" outlineLevel="0" collapsed="false">
      <c r="A398" s="0" t="s">
        <v>329</v>
      </c>
      <c r="B398" s="0" t="n">
        <v>861</v>
      </c>
      <c r="C398" s="0" t="s">
        <v>362</v>
      </c>
      <c r="D398" s="1" t="s">
        <v>22</v>
      </c>
      <c r="E398" s="2" t="s">
        <v>22</v>
      </c>
      <c r="F398" s="1" t="n">
        <v>35</v>
      </c>
      <c r="G398" s="2" t="n">
        <v>0.648148148148148</v>
      </c>
      <c r="H398" s="3" t="n">
        <f aca="false">G398</f>
        <v>0.648148148148148</v>
      </c>
    </row>
    <row r="399" customFormat="false" ht="12.35" hidden="false" customHeight="false" outlineLevel="0" collapsed="false">
      <c r="A399" s="0" t="s">
        <v>329</v>
      </c>
      <c r="B399" s="0" t="n">
        <v>57466</v>
      </c>
      <c r="C399" s="0" t="s">
        <v>363</v>
      </c>
      <c r="D399" s="1" t="n">
        <v>24</v>
      </c>
      <c r="E399" s="2" t="n">
        <v>0.558139534883721</v>
      </c>
      <c r="F399" s="1" t="n">
        <v>41</v>
      </c>
      <c r="G399" s="2" t="n">
        <v>0.759259259259259</v>
      </c>
      <c r="H399" s="3" t="n">
        <f aca="false">(E399+G399)/2</f>
        <v>0.65869939707149</v>
      </c>
    </row>
    <row r="400" customFormat="false" ht="12.35" hidden="false" customHeight="false" outlineLevel="0" collapsed="false">
      <c r="A400" s="0" t="s">
        <v>329</v>
      </c>
      <c r="B400" s="0" t="n">
        <v>54102</v>
      </c>
      <c r="C400" s="0" t="s">
        <v>364</v>
      </c>
      <c r="D400" s="1" t="s">
        <v>22</v>
      </c>
      <c r="E400" s="2" t="s">
        <v>22</v>
      </c>
      <c r="F400" s="1" t="n">
        <v>36</v>
      </c>
      <c r="G400" s="2" t="n">
        <v>0.666666666666667</v>
      </c>
      <c r="H400" s="3" t="n">
        <f aca="false">G400</f>
        <v>0.666666666666667</v>
      </c>
    </row>
    <row r="401" customFormat="false" ht="12.35" hidden="false" customHeight="false" outlineLevel="0" collapsed="false">
      <c r="A401" s="0" t="s">
        <v>329</v>
      </c>
      <c r="B401" s="0" t="n">
        <v>56683</v>
      </c>
      <c r="C401" s="0" t="s">
        <v>365</v>
      </c>
      <c r="D401" s="1" t="n">
        <v>34</v>
      </c>
      <c r="E401" s="2" t="n">
        <v>0.790697674418605</v>
      </c>
      <c r="F401" s="1" t="n">
        <v>30</v>
      </c>
      <c r="G401" s="2" t="n">
        <v>0.555555555555556</v>
      </c>
      <c r="H401" s="3" t="n">
        <f aca="false">(E401+G401)/2</f>
        <v>0.673126614987081</v>
      </c>
    </row>
    <row r="402" customFormat="false" ht="12.35" hidden="false" customHeight="false" outlineLevel="0" collapsed="false">
      <c r="A402" s="0" t="s">
        <v>329</v>
      </c>
      <c r="B402" s="0" t="n">
        <v>116448</v>
      </c>
      <c r="C402" s="0" t="s">
        <v>366</v>
      </c>
      <c r="D402" s="1" t="n">
        <v>33</v>
      </c>
      <c r="E402" s="2" t="n">
        <v>0.767441860465116</v>
      </c>
      <c r="F402" s="1" t="n">
        <v>32</v>
      </c>
      <c r="G402" s="2" t="n">
        <v>0.592592592592593</v>
      </c>
      <c r="H402" s="3" t="n">
        <f aca="false">(E402+G402)/2</f>
        <v>0.680017226528855</v>
      </c>
    </row>
    <row r="403" customFormat="false" ht="12.35" hidden="false" customHeight="false" outlineLevel="0" collapsed="false">
      <c r="A403" s="0" t="s">
        <v>329</v>
      </c>
      <c r="B403" s="0" t="n">
        <v>3753</v>
      </c>
      <c r="C403" s="0" t="s">
        <v>367</v>
      </c>
      <c r="D403" s="1" t="s">
        <v>22</v>
      </c>
      <c r="E403" s="2" t="s">
        <v>22</v>
      </c>
      <c r="F403" s="1" t="n">
        <v>37</v>
      </c>
      <c r="G403" s="2" t="n">
        <v>0.685185185185185</v>
      </c>
      <c r="H403" s="3" t="n">
        <f aca="false">G403</f>
        <v>0.685185185185185</v>
      </c>
    </row>
    <row r="404" customFormat="false" ht="12.35" hidden="false" customHeight="false" outlineLevel="0" collapsed="false">
      <c r="A404" s="0" t="s">
        <v>329</v>
      </c>
      <c r="B404" s="0" t="n">
        <v>23562</v>
      </c>
      <c r="C404" s="0" t="s">
        <v>368</v>
      </c>
      <c r="D404" s="1" t="n">
        <v>42</v>
      </c>
      <c r="E404" s="2" t="n">
        <v>0.976744186046512</v>
      </c>
      <c r="F404" s="1" t="n">
        <v>24</v>
      </c>
      <c r="G404" s="2" t="n">
        <v>0.444444444444444</v>
      </c>
      <c r="H404" s="3" t="n">
        <f aca="false">(E404+G404)/2</f>
        <v>0.710594315245478</v>
      </c>
    </row>
    <row r="405" customFormat="false" ht="12.35" hidden="false" customHeight="false" outlineLevel="0" collapsed="false">
      <c r="A405" s="0" t="s">
        <v>329</v>
      </c>
      <c r="B405" s="0" t="n">
        <v>54065</v>
      </c>
      <c r="C405" s="0" t="s">
        <v>369</v>
      </c>
      <c r="D405" s="1" t="n">
        <v>32</v>
      </c>
      <c r="E405" s="2" t="n">
        <v>0.744186046511628</v>
      </c>
      <c r="F405" s="1" t="n">
        <v>39</v>
      </c>
      <c r="G405" s="2" t="n">
        <v>0.722222222222222</v>
      </c>
      <c r="H405" s="3" t="n">
        <f aca="false">(E405+G405)/2</f>
        <v>0.733204134366925</v>
      </c>
    </row>
    <row r="406" customFormat="false" ht="12.35" hidden="false" customHeight="false" outlineLevel="0" collapsed="false">
      <c r="A406" s="0" t="s">
        <v>329</v>
      </c>
      <c r="B406" s="0" t="n">
        <v>56246</v>
      </c>
      <c r="C406" s="0" t="s">
        <v>370</v>
      </c>
      <c r="D406" s="1" t="s">
        <v>22</v>
      </c>
      <c r="E406" s="2" t="s">
        <v>22</v>
      </c>
      <c r="F406" s="1" t="n">
        <v>40</v>
      </c>
      <c r="G406" s="2" t="n">
        <v>0.740740740740741</v>
      </c>
      <c r="H406" s="3" t="n">
        <f aca="false">G406</f>
        <v>0.740740740740741</v>
      </c>
    </row>
    <row r="407" customFormat="false" ht="12.35" hidden="false" customHeight="false" outlineLevel="0" collapsed="false">
      <c r="A407" s="0" t="s">
        <v>329</v>
      </c>
      <c r="B407" s="0" t="n">
        <v>3141</v>
      </c>
      <c r="C407" s="0" t="s">
        <v>371</v>
      </c>
      <c r="D407" s="1" t="n">
        <v>28</v>
      </c>
      <c r="E407" s="2" t="n">
        <v>0.651162790697674</v>
      </c>
      <c r="F407" s="1" t="n">
        <v>45</v>
      </c>
      <c r="G407" s="2" t="n">
        <v>0.833333333333333</v>
      </c>
      <c r="H407" s="3" t="n">
        <f aca="false">(E407+G407)/2</f>
        <v>0.742248062015504</v>
      </c>
    </row>
    <row r="408" customFormat="false" ht="12.35" hidden="false" customHeight="false" outlineLevel="0" collapsed="false">
      <c r="A408" s="0" t="s">
        <v>329</v>
      </c>
      <c r="B408" s="0" t="n">
        <v>6493</v>
      </c>
      <c r="C408" s="0" t="s">
        <v>372</v>
      </c>
      <c r="D408" s="1" t="n">
        <v>41</v>
      </c>
      <c r="E408" s="2" t="n">
        <v>0.953488372093023</v>
      </c>
      <c r="F408" s="1" t="n">
        <v>29</v>
      </c>
      <c r="G408" s="2" t="n">
        <v>0.537037037037037</v>
      </c>
      <c r="H408" s="3" t="n">
        <f aca="false">(E408+G408)/2</f>
        <v>0.74526270456503</v>
      </c>
    </row>
    <row r="409" customFormat="false" ht="12.35" hidden="false" customHeight="false" outlineLevel="0" collapsed="false">
      <c r="A409" s="0" t="s">
        <v>329</v>
      </c>
      <c r="B409" s="0" t="n">
        <v>3455</v>
      </c>
      <c r="C409" s="0" t="s">
        <v>373</v>
      </c>
      <c r="D409" s="1" t="n">
        <v>36</v>
      </c>
      <c r="E409" s="2" t="n">
        <v>0.837209302325581</v>
      </c>
      <c r="F409" s="1" t="n">
        <v>38</v>
      </c>
      <c r="G409" s="2" t="n">
        <v>0.703703703703704</v>
      </c>
      <c r="H409" s="3" t="n">
        <f aca="false">(E409+G409)/2</f>
        <v>0.770456503014643</v>
      </c>
    </row>
    <row r="410" customFormat="false" ht="12.35" hidden="false" customHeight="false" outlineLevel="0" collapsed="false">
      <c r="A410" s="0" t="s">
        <v>329</v>
      </c>
      <c r="B410" s="0" t="n">
        <v>56245</v>
      </c>
      <c r="C410" s="0" t="s">
        <v>374</v>
      </c>
      <c r="D410" s="1" t="s">
        <v>22</v>
      </c>
      <c r="E410" s="2" t="s">
        <v>22</v>
      </c>
      <c r="F410" s="1" t="n">
        <v>42</v>
      </c>
      <c r="G410" s="2" t="n">
        <v>0.777777777777778</v>
      </c>
      <c r="H410" s="3" t="n">
        <f aca="false">G410</f>
        <v>0.777777777777778</v>
      </c>
    </row>
    <row r="411" customFormat="false" ht="12.35" hidden="false" customHeight="false" outlineLevel="0" collapsed="false">
      <c r="A411" s="0" t="s">
        <v>329</v>
      </c>
      <c r="B411" s="0" t="n">
        <v>51227</v>
      </c>
      <c r="C411" s="0" t="s">
        <v>375</v>
      </c>
      <c r="D411" s="1" t="n">
        <v>31</v>
      </c>
      <c r="E411" s="2" t="n">
        <v>0.720930232558139</v>
      </c>
      <c r="F411" s="1" t="n">
        <v>46</v>
      </c>
      <c r="G411" s="2" t="n">
        <v>0.851851851851852</v>
      </c>
      <c r="H411" s="3" t="n">
        <f aca="false">(E411+G411)/2</f>
        <v>0.786391042204996</v>
      </c>
    </row>
    <row r="412" customFormat="false" ht="12.35" hidden="false" customHeight="false" outlineLevel="0" collapsed="false">
      <c r="A412" s="0" t="s">
        <v>329</v>
      </c>
      <c r="B412" s="0" t="n">
        <v>9946</v>
      </c>
      <c r="C412" s="0" t="s">
        <v>376</v>
      </c>
      <c r="D412" s="1" t="n">
        <v>30</v>
      </c>
      <c r="E412" s="2" t="n">
        <v>0.697674418604651</v>
      </c>
      <c r="F412" s="1" t="n">
        <v>48</v>
      </c>
      <c r="G412" s="2" t="n">
        <v>0.888888888888889</v>
      </c>
      <c r="H412" s="3" t="n">
        <f aca="false">(E412+G412)/2</f>
        <v>0.79328165374677</v>
      </c>
    </row>
    <row r="413" customFormat="false" ht="12.35" hidden="false" customHeight="false" outlineLevel="0" collapsed="false">
      <c r="A413" s="0" t="s">
        <v>329</v>
      </c>
      <c r="B413" s="0" t="n">
        <v>6651</v>
      </c>
      <c r="C413" s="0" t="s">
        <v>377</v>
      </c>
      <c r="D413" s="1" t="n">
        <v>39</v>
      </c>
      <c r="E413" s="2" t="n">
        <v>0.906976744186046</v>
      </c>
      <c r="F413" s="1" t="n">
        <v>44</v>
      </c>
      <c r="G413" s="2" t="n">
        <v>0.814814814814815</v>
      </c>
      <c r="H413" s="3" t="n">
        <f aca="false">(E413+G413)/2</f>
        <v>0.860895779500431</v>
      </c>
    </row>
    <row r="414" customFormat="false" ht="12.35" hidden="false" customHeight="false" outlineLevel="0" collapsed="false">
      <c r="A414" s="0" t="s">
        <v>329</v>
      </c>
      <c r="B414" s="0" t="n">
        <v>10215</v>
      </c>
      <c r="C414" s="0" t="s">
        <v>378</v>
      </c>
      <c r="D414" s="1" t="n">
        <v>38</v>
      </c>
      <c r="E414" s="2" t="n">
        <v>0.883720930232558</v>
      </c>
      <c r="F414" s="1" t="n">
        <v>47</v>
      </c>
      <c r="G414" s="2" t="n">
        <v>0.87037037037037</v>
      </c>
      <c r="H414" s="3" t="n">
        <f aca="false">(E414+G414)/2</f>
        <v>0.877045650301464</v>
      </c>
    </row>
    <row r="415" customFormat="false" ht="12.35" hidden="false" customHeight="false" outlineLevel="0" collapsed="false">
      <c r="A415" s="0" t="s">
        <v>329</v>
      </c>
      <c r="B415" s="0" t="n">
        <v>873</v>
      </c>
      <c r="C415" s="0" t="s">
        <v>379</v>
      </c>
      <c r="D415" s="1" t="n">
        <v>35</v>
      </c>
      <c r="E415" s="2" t="n">
        <v>0.813953488372093</v>
      </c>
      <c r="F415" s="1" t="n">
        <v>53</v>
      </c>
      <c r="G415" s="2" t="n">
        <v>0.981481481481482</v>
      </c>
      <c r="H415" s="3" t="n">
        <f aca="false">(E415+G415)/2</f>
        <v>0.897717484926788</v>
      </c>
    </row>
    <row r="416" customFormat="false" ht="12.35" hidden="false" customHeight="false" outlineLevel="0" collapsed="false">
      <c r="A416" s="0" t="s">
        <v>329</v>
      </c>
      <c r="B416" s="0" t="n">
        <v>54067</v>
      </c>
      <c r="C416" s="0" t="s">
        <v>380</v>
      </c>
      <c r="D416" s="1" t="s">
        <v>22</v>
      </c>
      <c r="E416" s="2" t="s">
        <v>22</v>
      </c>
      <c r="F416" s="1" t="n">
        <v>49</v>
      </c>
      <c r="G416" s="2" t="n">
        <v>0.907407407407407</v>
      </c>
      <c r="H416" s="3" t="n">
        <f aca="false">G416</f>
        <v>0.907407407407407</v>
      </c>
    </row>
    <row r="417" customFormat="false" ht="12.35" hidden="false" customHeight="false" outlineLevel="0" collapsed="false">
      <c r="A417" s="0" t="s">
        <v>329</v>
      </c>
      <c r="B417" s="0" t="n">
        <v>80215</v>
      </c>
      <c r="C417" s="0" t="s">
        <v>381</v>
      </c>
      <c r="D417" s="1" t="s">
        <v>22</v>
      </c>
      <c r="E417" s="2" t="s">
        <v>22</v>
      </c>
      <c r="F417" s="1" t="n">
        <v>50</v>
      </c>
      <c r="G417" s="2" t="n">
        <v>0.925925925925926</v>
      </c>
      <c r="H417" s="3" t="n">
        <f aca="false">G417</f>
        <v>0.925925925925926</v>
      </c>
    </row>
    <row r="418" customFormat="false" ht="12.35" hidden="false" customHeight="false" outlineLevel="0" collapsed="false">
      <c r="A418" s="0" t="s">
        <v>329</v>
      </c>
      <c r="B418" s="0" t="n">
        <v>3588</v>
      </c>
      <c r="C418" s="0" t="s">
        <v>382</v>
      </c>
      <c r="D418" s="1" t="n">
        <v>37</v>
      </c>
      <c r="E418" s="2" t="n">
        <v>0.86046511627907</v>
      </c>
      <c r="F418" s="1" t="n">
        <v>54</v>
      </c>
      <c r="G418" s="2" t="n">
        <v>1</v>
      </c>
      <c r="H418" s="3" t="n">
        <f aca="false">(E418+G418)/2</f>
        <v>0.930232558139535</v>
      </c>
    </row>
    <row r="419" customFormat="false" ht="12.35" hidden="false" customHeight="false" outlineLevel="0" collapsed="false">
      <c r="A419" s="0" t="s">
        <v>329</v>
      </c>
      <c r="B419" s="0" t="n">
        <v>94104</v>
      </c>
      <c r="C419" s="0" t="s">
        <v>383</v>
      </c>
      <c r="D419" s="1" t="n">
        <v>40</v>
      </c>
      <c r="E419" s="2" t="n">
        <v>0.930232558139535</v>
      </c>
      <c r="F419" s="1" t="n">
        <v>51</v>
      </c>
      <c r="G419" s="2" t="n">
        <v>0.944444444444444</v>
      </c>
      <c r="H419" s="3" t="n">
        <f aca="false">(E419+G419)/2</f>
        <v>0.93733850129199</v>
      </c>
    </row>
    <row r="420" customFormat="false" ht="12.35" hidden="false" customHeight="false" outlineLevel="0" collapsed="false">
      <c r="A420" s="0" t="s">
        <v>329</v>
      </c>
      <c r="B420" s="0" t="n">
        <v>1827</v>
      </c>
      <c r="C420" s="0" t="s">
        <v>384</v>
      </c>
      <c r="D420" s="1" t="n">
        <v>43</v>
      </c>
      <c r="E420" s="2" t="n">
        <v>1</v>
      </c>
      <c r="F420" s="1" t="n">
        <v>52</v>
      </c>
      <c r="G420" s="2" t="n">
        <v>0.962962962962963</v>
      </c>
      <c r="H420" s="3" t="n">
        <f aca="false">(E420+G420)/2</f>
        <v>0.981481481481482</v>
      </c>
    </row>
    <row r="421" customFormat="false" ht="12.35" hidden="false" customHeight="false" outlineLevel="0" collapsed="false">
      <c r="A421" s="0" t="s">
        <v>329</v>
      </c>
      <c r="B421" s="0" t="n">
        <v>54070</v>
      </c>
      <c r="C421" s="0" t="s">
        <v>385</v>
      </c>
      <c r="D421" s="1" t="s">
        <v>22</v>
      </c>
      <c r="E421" s="2" t="s">
        <v>22</v>
      </c>
      <c r="F421" s="1" t="s">
        <v>22</v>
      </c>
      <c r="G421" s="2" t="s">
        <v>22</v>
      </c>
      <c r="H421" s="3" t="s">
        <v>22</v>
      </c>
    </row>
    <row r="422" customFormat="false" ht="12.35" hidden="false" customHeight="false" outlineLevel="0" collapsed="false">
      <c r="A422" s="0" t="s">
        <v>329</v>
      </c>
      <c r="B422" s="0" t="n">
        <v>677846</v>
      </c>
      <c r="C422" s="0" t="s">
        <v>386</v>
      </c>
      <c r="D422" s="1" t="s">
        <v>22</v>
      </c>
      <c r="E422" s="2" t="s">
        <v>22</v>
      </c>
      <c r="F422" s="1" t="s">
        <v>22</v>
      </c>
      <c r="G422" s="2" t="s">
        <v>22</v>
      </c>
      <c r="H422" s="3" t="s">
        <v>22</v>
      </c>
    </row>
    <row r="423" customFormat="false" ht="12.35" hidden="false" customHeight="false" outlineLevel="0" collapsed="false">
      <c r="A423" s="0" t="s">
        <v>329</v>
      </c>
      <c r="B423" s="0" t="n">
        <v>728409</v>
      </c>
      <c r="C423" s="0" t="s">
        <v>387</v>
      </c>
      <c r="D423" s="1" t="s">
        <v>22</v>
      </c>
      <c r="E423" s="2" t="s">
        <v>22</v>
      </c>
      <c r="F423" s="1" t="s">
        <v>22</v>
      </c>
      <c r="G423" s="2" t="s">
        <v>22</v>
      </c>
      <c r="H423" s="3" t="s">
        <v>22</v>
      </c>
    </row>
    <row r="424" customFormat="false" ht="12.35" hidden="false" customHeight="false" outlineLevel="0" collapsed="false">
      <c r="A424" s="0" t="s">
        <v>329</v>
      </c>
      <c r="B424" s="0" t="n">
        <v>54064</v>
      </c>
      <c r="C424" s="0" t="s">
        <v>388</v>
      </c>
      <c r="D424" s="1" t="s">
        <v>22</v>
      </c>
      <c r="E424" s="2" t="s">
        <v>22</v>
      </c>
      <c r="F424" s="1" t="s">
        <v>22</v>
      </c>
      <c r="G424" s="2" t="s">
        <v>22</v>
      </c>
      <c r="H424" s="3" t="s">
        <v>22</v>
      </c>
    </row>
    <row r="425" customFormat="false" ht="12.35" hidden="false" customHeight="false" outlineLevel="0" collapsed="false">
      <c r="A425" s="0" t="s">
        <v>389</v>
      </c>
      <c r="B425" s="0" t="n">
        <v>7342</v>
      </c>
      <c r="C425" s="0" t="s">
        <v>390</v>
      </c>
      <c r="D425" s="1" t="n">
        <v>1</v>
      </c>
      <c r="E425" s="2" t="n">
        <v>0.0384615384615385</v>
      </c>
      <c r="F425" s="1" t="n">
        <v>2</v>
      </c>
      <c r="G425" s="2" t="n">
        <v>0.0689655172413793</v>
      </c>
      <c r="H425" s="3" t="n">
        <f aca="false">(E425+G425)/2</f>
        <v>0.0537135278514589</v>
      </c>
    </row>
    <row r="426" customFormat="false" ht="12.35" hidden="false" customHeight="false" outlineLevel="0" collapsed="false">
      <c r="A426" s="0" t="s">
        <v>389</v>
      </c>
      <c r="B426" s="0" t="n">
        <v>51143</v>
      </c>
      <c r="C426" s="0" t="s">
        <v>391</v>
      </c>
      <c r="D426" s="1" t="n">
        <v>2</v>
      </c>
      <c r="E426" s="2" t="n">
        <v>0.0769230769230769</v>
      </c>
      <c r="F426" s="1" t="n">
        <v>5</v>
      </c>
      <c r="G426" s="2" t="n">
        <v>0.172413793103448</v>
      </c>
      <c r="H426" s="3" t="n">
        <f aca="false">(E426+G426)/2</f>
        <v>0.124668435013262</v>
      </c>
    </row>
    <row r="427" customFormat="false" ht="12.35" hidden="false" customHeight="false" outlineLevel="0" collapsed="false">
      <c r="A427" s="0" t="s">
        <v>389</v>
      </c>
      <c r="B427" s="0" t="n">
        <v>23171</v>
      </c>
      <c r="C427" s="0" t="s">
        <v>392</v>
      </c>
      <c r="D427" s="1" t="n">
        <v>5</v>
      </c>
      <c r="E427" s="2" t="n">
        <v>0.192307692307692</v>
      </c>
      <c r="F427" s="1" t="n">
        <v>3</v>
      </c>
      <c r="G427" s="2" t="n">
        <v>0.103448275862069</v>
      </c>
      <c r="H427" s="3" t="n">
        <f aca="false">(E427+G427)/2</f>
        <v>0.147877984084881</v>
      </c>
    </row>
    <row r="428" customFormat="false" ht="12.35" hidden="false" customHeight="false" outlineLevel="0" collapsed="false">
      <c r="A428" s="0" t="s">
        <v>389</v>
      </c>
      <c r="B428" s="0" t="n">
        <v>25827</v>
      </c>
      <c r="C428" s="0" t="s">
        <v>393</v>
      </c>
      <c r="D428" s="1" t="n">
        <v>10</v>
      </c>
      <c r="E428" s="2" t="n">
        <v>0.384615384615385</v>
      </c>
      <c r="F428" s="1" t="n">
        <v>1</v>
      </c>
      <c r="G428" s="2" t="n">
        <v>0.0344827586206897</v>
      </c>
      <c r="H428" s="3" t="n">
        <f aca="false">(E428+G428)/2</f>
        <v>0.209549071618037</v>
      </c>
    </row>
    <row r="429" customFormat="false" ht="12.35" hidden="false" customHeight="false" outlineLevel="0" collapsed="false">
      <c r="A429" s="0" t="s">
        <v>389</v>
      </c>
      <c r="B429" s="0" t="n">
        <v>9497</v>
      </c>
      <c r="C429" s="0" t="s">
        <v>394</v>
      </c>
      <c r="D429" s="1" t="n">
        <v>3</v>
      </c>
      <c r="E429" s="2" t="n">
        <v>0.115384615384615</v>
      </c>
      <c r="F429" s="1" t="n">
        <v>10</v>
      </c>
      <c r="G429" s="2" t="n">
        <v>0.344827586206897</v>
      </c>
      <c r="H429" s="3" t="n">
        <f aca="false">(E429+G429)/2</f>
        <v>0.230106100795756</v>
      </c>
    </row>
    <row r="430" customFormat="false" ht="12.35" hidden="false" customHeight="false" outlineLevel="0" collapsed="false">
      <c r="A430" s="0" t="s">
        <v>389</v>
      </c>
      <c r="B430" s="0" t="n">
        <v>114884</v>
      </c>
      <c r="C430" s="0" t="s">
        <v>395</v>
      </c>
      <c r="D430" s="1" t="n">
        <v>4</v>
      </c>
      <c r="E430" s="2" t="n">
        <v>0.153846153846154</v>
      </c>
      <c r="F430" s="1" t="n">
        <v>11</v>
      </c>
      <c r="G430" s="2" t="n">
        <v>0.379310344827586</v>
      </c>
      <c r="H430" s="3" t="n">
        <f aca="false">(E430+G430)/2</f>
        <v>0.26657824933687</v>
      </c>
    </row>
    <row r="431" customFormat="false" ht="12.35" hidden="false" customHeight="false" outlineLevel="0" collapsed="false">
      <c r="A431" s="0" t="s">
        <v>389</v>
      </c>
      <c r="B431" s="0" t="n">
        <v>7155</v>
      </c>
      <c r="C431" s="0" t="s">
        <v>396</v>
      </c>
      <c r="D431" s="1" t="n">
        <v>9</v>
      </c>
      <c r="E431" s="2" t="n">
        <v>0.346153846153846</v>
      </c>
      <c r="F431" s="1" t="n">
        <v>7</v>
      </c>
      <c r="G431" s="2" t="n">
        <v>0.241379310344828</v>
      </c>
      <c r="H431" s="3" t="n">
        <f aca="false">(E431+G431)/2</f>
        <v>0.293766578249337</v>
      </c>
    </row>
    <row r="432" customFormat="false" ht="12.35" hidden="false" customHeight="false" outlineLevel="0" collapsed="false">
      <c r="A432" s="0" t="s">
        <v>389</v>
      </c>
      <c r="B432" s="0" t="n">
        <v>26032</v>
      </c>
      <c r="C432" s="0" t="s">
        <v>397</v>
      </c>
      <c r="D432" s="1" t="n">
        <v>11</v>
      </c>
      <c r="E432" s="2" t="n">
        <v>0.423076923076923</v>
      </c>
      <c r="F432" s="1" t="n">
        <v>6</v>
      </c>
      <c r="G432" s="2" t="n">
        <v>0.206896551724138</v>
      </c>
      <c r="H432" s="3" t="n">
        <f aca="false">(E432+G432)/2</f>
        <v>0.314986737400531</v>
      </c>
    </row>
    <row r="433" customFormat="false" ht="12.35" hidden="false" customHeight="false" outlineLevel="0" collapsed="false">
      <c r="A433" s="0" t="s">
        <v>389</v>
      </c>
      <c r="B433" s="0" t="n">
        <v>116135</v>
      </c>
      <c r="C433" s="0" t="s">
        <v>398</v>
      </c>
      <c r="D433" s="1" t="n">
        <v>16</v>
      </c>
      <c r="E433" s="2" t="n">
        <v>0.615384615384615</v>
      </c>
      <c r="F433" s="1" t="n">
        <v>4</v>
      </c>
      <c r="G433" s="2" t="n">
        <v>0.137931034482759</v>
      </c>
      <c r="H433" s="3" t="n">
        <f aca="false">(E433+G433)/2</f>
        <v>0.376657824933687</v>
      </c>
    </row>
    <row r="434" customFormat="false" ht="12.35" hidden="false" customHeight="false" outlineLevel="0" collapsed="false">
      <c r="A434" s="0" t="s">
        <v>389</v>
      </c>
      <c r="B434" s="0" t="n">
        <v>54995</v>
      </c>
      <c r="C434" s="0" t="s">
        <v>399</v>
      </c>
      <c r="D434" s="1" t="n">
        <v>13</v>
      </c>
      <c r="E434" s="2" t="n">
        <v>0.5</v>
      </c>
      <c r="F434" s="1" t="n">
        <v>9</v>
      </c>
      <c r="G434" s="2" t="n">
        <v>0.310344827586207</v>
      </c>
      <c r="H434" s="3" t="n">
        <f aca="false">(E434+G434)/2</f>
        <v>0.405172413793104</v>
      </c>
    </row>
    <row r="435" customFormat="false" ht="12.35" hidden="false" customHeight="false" outlineLevel="0" collapsed="false">
      <c r="A435" s="0" t="s">
        <v>389</v>
      </c>
      <c r="B435" s="0" t="n">
        <v>643853</v>
      </c>
      <c r="C435" s="0" t="s">
        <v>400</v>
      </c>
      <c r="D435" s="1" t="n">
        <v>12</v>
      </c>
      <c r="E435" s="2" t="n">
        <v>0.461538461538462</v>
      </c>
      <c r="F435" s="1" t="s">
        <v>22</v>
      </c>
      <c r="G435" s="2" t="s">
        <v>22</v>
      </c>
      <c r="H435" s="3" t="n">
        <f aca="false">E435</f>
        <v>0.461538461538462</v>
      </c>
    </row>
    <row r="436" customFormat="false" ht="12.35" hidden="false" customHeight="false" outlineLevel="0" collapsed="false">
      <c r="A436" s="0" t="s">
        <v>389</v>
      </c>
      <c r="B436" s="0" t="n">
        <v>55768</v>
      </c>
      <c r="C436" s="0" t="s">
        <v>401</v>
      </c>
      <c r="D436" s="1" t="n">
        <v>7</v>
      </c>
      <c r="E436" s="2" t="n">
        <v>0.269230769230769</v>
      </c>
      <c r="F436" s="1" t="n">
        <v>19</v>
      </c>
      <c r="G436" s="2" t="n">
        <v>0.655172413793103</v>
      </c>
      <c r="H436" s="3" t="n">
        <f aca="false">(E436+G436)/2</f>
        <v>0.462201591511936</v>
      </c>
    </row>
    <row r="437" customFormat="false" ht="12.35" hidden="false" customHeight="false" outlineLevel="0" collapsed="false">
      <c r="A437" s="0" t="s">
        <v>389</v>
      </c>
      <c r="B437" s="0" t="n">
        <v>8320</v>
      </c>
      <c r="C437" s="0" t="s">
        <v>402</v>
      </c>
      <c r="D437" s="1" t="s">
        <v>22</v>
      </c>
      <c r="E437" s="2" t="s">
        <v>22</v>
      </c>
      <c r="F437" s="1" t="n">
        <v>14</v>
      </c>
      <c r="G437" s="2" t="n">
        <v>0.482758620689655</v>
      </c>
      <c r="H437" s="3" t="n">
        <f aca="false">G437</f>
        <v>0.482758620689655</v>
      </c>
    </row>
    <row r="438" customFormat="false" ht="12.35" hidden="false" customHeight="false" outlineLevel="0" collapsed="false">
      <c r="A438" s="0" t="s">
        <v>389</v>
      </c>
      <c r="B438" s="0" t="n">
        <v>152100</v>
      </c>
      <c r="C438" s="0" t="s">
        <v>403</v>
      </c>
      <c r="D438" s="1" t="n">
        <v>14</v>
      </c>
      <c r="E438" s="2" t="n">
        <v>0.538461538461538</v>
      </c>
      <c r="F438" s="1" t="n">
        <v>13</v>
      </c>
      <c r="G438" s="2" t="n">
        <v>0.448275862068966</v>
      </c>
      <c r="H438" s="3" t="n">
        <f aca="false">(E438+G438)/2</f>
        <v>0.493368700265252</v>
      </c>
    </row>
    <row r="439" customFormat="false" ht="12.35" hidden="false" customHeight="false" outlineLevel="0" collapsed="false">
      <c r="A439" s="0" t="s">
        <v>389</v>
      </c>
      <c r="B439" s="0" t="n">
        <v>152110</v>
      </c>
      <c r="C439" s="0" t="s">
        <v>404</v>
      </c>
      <c r="D439" s="1" t="n">
        <v>15</v>
      </c>
      <c r="E439" s="2" t="n">
        <v>0.576923076923077</v>
      </c>
      <c r="F439" s="1" t="n">
        <v>12</v>
      </c>
      <c r="G439" s="2" t="n">
        <v>0.413793103448276</v>
      </c>
      <c r="H439" s="3" t="n">
        <f aca="false">(E439+G439)/2</f>
        <v>0.495358090185677</v>
      </c>
    </row>
    <row r="440" customFormat="false" ht="12.35" hidden="false" customHeight="false" outlineLevel="0" collapsed="false">
      <c r="A440" s="0" t="s">
        <v>389</v>
      </c>
      <c r="B440" s="0" t="n">
        <v>2720</v>
      </c>
      <c r="C440" s="0" t="s">
        <v>405</v>
      </c>
      <c r="D440" s="1" t="n">
        <v>8</v>
      </c>
      <c r="E440" s="2" t="n">
        <v>0.307692307692308</v>
      </c>
      <c r="F440" s="1" t="n">
        <v>20</v>
      </c>
      <c r="G440" s="2" t="n">
        <v>0.689655172413793</v>
      </c>
      <c r="H440" s="3" t="n">
        <f aca="false">(E440+G440)/2</f>
        <v>0.498673740053051</v>
      </c>
    </row>
    <row r="441" customFormat="false" ht="12.35" hidden="false" customHeight="false" outlineLevel="0" collapsed="false">
      <c r="A441" s="0" t="s">
        <v>389</v>
      </c>
      <c r="B441" s="0" t="n">
        <v>5915</v>
      </c>
      <c r="C441" s="0" t="s">
        <v>406</v>
      </c>
      <c r="D441" s="1" t="s">
        <v>22</v>
      </c>
      <c r="E441" s="2" t="s">
        <v>22</v>
      </c>
      <c r="F441" s="1" t="n">
        <v>15</v>
      </c>
      <c r="G441" s="2" t="n">
        <v>0.517241379310345</v>
      </c>
      <c r="H441" s="3" t="n">
        <f aca="false">G441</f>
        <v>0.517241379310345</v>
      </c>
    </row>
    <row r="442" customFormat="false" ht="12.35" hidden="false" customHeight="false" outlineLevel="0" collapsed="false">
      <c r="A442" s="0" t="s">
        <v>389</v>
      </c>
      <c r="B442" s="0" t="n">
        <v>64343</v>
      </c>
      <c r="C442" s="0" t="s">
        <v>407</v>
      </c>
      <c r="D442" s="1" t="n">
        <v>20</v>
      </c>
      <c r="E442" s="2" t="n">
        <v>0.769230769230769</v>
      </c>
      <c r="F442" s="1" t="n">
        <v>8</v>
      </c>
      <c r="G442" s="2" t="n">
        <v>0.275862068965517</v>
      </c>
      <c r="H442" s="3" t="n">
        <f aca="false">(E442+G442)/2</f>
        <v>0.522546419098143</v>
      </c>
    </row>
    <row r="443" customFormat="false" ht="12.35" hidden="false" customHeight="false" outlineLevel="0" collapsed="false">
      <c r="A443" s="0" t="s">
        <v>389</v>
      </c>
      <c r="B443" s="0" t="n">
        <v>23122</v>
      </c>
      <c r="C443" s="0" t="s">
        <v>408</v>
      </c>
      <c r="D443" s="1" t="n">
        <v>6</v>
      </c>
      <c r="E443" s="2" t="n">
        <v>0.230769230769231</v>
      </c>
      <c r="F443" s="1" t="n">
        <v>25</v>
      </c>
      <c r="G443" s="2" t="n">
        <v>0.862068965517241</v>
      </c>
      <c r="H443" s="3" t="n">
        <f aca="false">(E443+G443)/2</f>
        <v>0.546419098143236</v>
      </c>
    </row>
    <row r="444" customFormat="false" ht="12.35" hidden="false" customHeight="false" outlineLevel="0" collapsed="false">
      <c r="A444" s="0" t="s">
        <v>389</v>
      </c>
      <c r="B444" s="0" t="n">
        <v>339896</v>
      </c>
      <c r="C444" s="0" t="s">
        <v>409</v>
      </c>
      <c r="D444" s="1" t="s">
        <v>22</v>
      </c>
      <c r="E444" s="2" t="s">
        <v>22</v>
      </c>
      <c r="F444" s="1" t="n">
        <v>17</v>
      </c>
      <c r="G444" s="2" t="n">
        <v>0.586206896551724</v>
      </c>
      <c r="H444" s="3" t="n">
        <f aca="false">G444</f>
        <v>0.586206896551724</v>
      </c>
    </row>
    <row r="445" customFormat="false" ht="12.35" hidden="false" customHeight="false" outlineLevel="0" collapsed="false">
      <c r="A445" s="0" t="s">
        <v>389</v>
      </c>
      <c r="B445" s="0" t="n">
        <v>152189</v>
      </c>
      <c r="C445" s="0" t="s">
        <v>410</v>
      </c>
      <c r="D445" s="1" t="n">
        <v>19</v>
      </c>
      <c r="E445" s="2" t="n">
        <v>0.730769230769231</v>
      </c>
      <c r="F445" s="1" t="n">
        <v>18</v>
      </c>
      <c r="G445" s="2" t="n">
        <v>0.620689655172414</v>
      </c>
      <c r="H445" s="3" t="n">
        <f aca="false">(E445+G445)/2</f>
        <v>0.675729442970823</v>
      </c>
    </row>
    <row r="446" customFormat="false" ht="12.35" hidden="false" customHeight="false" outlineLevel="0" collapsed="false">
      <c r="A446" s="0" t="s">
        <v>389</v>
      </c>
      <c r="B446" s="0" t="n">
        <v>27303</v>
      </c>
      <c r="C446" s="0" t="s">
        <v>411</v>
      </c>
      <c r="D446" s="1" t="n">
        <v>22</v>
      </c>
      <c r="E446" s="2" t="n">
        <v>0.846153846153846</v>
      </c>
      <c r="F446" s="1" t="n">
        <v>16</v>
      </c>
      <c r="G446" s="2" t="n">
        <v>0.551724137931034</v>
      </c>
      <c r="H446" s="3" t="n">
        <f aca="false">(E446+G446)/2</f>
        <v>0.69893899204244</v>
      </c>
    </row>
    <row r="447" customFormat="false" ht="12.35" hidden="false" customHeight="false" outlineLevel="0" collapsed="false">
      <c r="A447" s="0" t="s">
        <v>389</v>
      </c>
      <c r="B447" s="0" t="n">
        <v>201595</v>
      </c>
      <c r="C447" s="0" t="s">
        <v>412</v>
      </c>
      <c r="D447" s="1" t="n">
        <v>17</v>
      </c>
      <c r="E447" s="2" t="n">
        <v>0.653846153846154</v>
      </c>
      <c r="F447" s="1" t="n">
        <v>23</v>
      </c>
      <c r="G447" s="2" t="n">
        <v>0.793103448275862</v>
      </c>
      <c r="H447" s="3" t="n">
        <f aca="false">(E447+G447)/2</f>
        <v>0.723474801061008</v>
      </c>
    </row>
    <row r="448" customFormat="false" ht="12.35" hidden="false" customHeight="false" outlineLevel="0" collapsed="false">
      <c r="A448" s="0" t="s">
        <v>389</v>
      </c>
      <c r="B448" s="0" t="n">
        <v>25904</v>
      </c>
      <c r="C448" s="0" t="s">
        <v>413</v>
      </c>
      <c r="D448" s="1" t="n">
        <v>18</v>
      </c>
      <c r="E448" s="2" t="n">
        <v>0.692307692307692</v>
      </c>
      <c r="F448" s="1" t="n">
        <v>24</v>
      </c>
      <c r="G448" s="2" t="n">
        <v>0.827586206896552</v>
      </c>
      <c r="H448" s="3" t="n">
        <f aca="false">(E448+G448)/2</f>
        <v>0.759946949602122</v>
      </c>
    </row>
    <row r="449" customFormat="false" ht="12.35" hidden="false" customHeight="false" outlineLevel="0" collapsed="false">
      <c r="A449" s="0" t="s">
        <v>389</v>
      </c>
      <c r="B449" s="0" t="n">
        <v>152098</v>
      </c>
      <c r="C449" s="0" t="s">
        <v>414</v>
      </c>
      <c r="D449" s="1" t="n">
        <v>25</v>
      </c>
      <c r="E449" s="2" t="n">
        <v>0.961538461538462</v>
      </c>
      <c r="F449" s="1" t="n">
        <v>21</v>
      </c>
      <c r="G449" s="2" t="n">
        <v>0.724137931034483</v>
      </c>
      <c r="H449" s="3" t="n">
        <f aca="false">(E449+G449)/2</f>
        <v>0.842838196286473</v>
      </c>
    </row>
    <row r="450" customFormat="false" ht="12.35" hidden="false" customHeight="false" outlineLevel="0" collapsed="false">
      <c r="A450" s="0" t="s">
        <v>389</v>
      </c>
      <c r="B450" s="0" t="n">
        <v>54918</v>
      </c>
      <c r="C450" s="0" t="s">
        <v>415</v>
      </c>
      <c r="D450" s="1" t="n">
        <v>26</v>
      </c>
      <c r="E450" s="2" t="n">
        <v>1</v>
      </c>
      <c r="F450" s="1" t="n">
        <v>22</v>
      </c>
      <c r="G450" s="2" t="n">
        <v>0.758620689655172</v>
      </c>
      <c r="H450" s="3" t="n">
        <f aca="false">(E450+G450)/2</f>
        <v>0.879310344827586</v>
      </c>
    </row>
    <row r="451" customFormat="false" ht="12.35" hidden="false" customHeight="false" outlineLevel="0" collapsed="false">
      <c r="A451" s="0" t="s">
        <v>389</v>
      </c>
      <c r="B451" s="0" t="n">
        <v>112616</v>
      </c>
      <c r="C451" s="0" t="s">
        <v>416</v>
      </c>
      <c r="D451" s="1" t="n">
        <v>21</v>
      </c>
      <c r="E451" s="2" t="n">
        <v>0.807692307692308</v>
      </c>
      <c r="F451" s="1" t="n">
        <v>28</v>
      </c>
      <c r="G451" s="2" t="n">
        <v>0.96551724137931</v>
      </c>
      <c r="H451" s="3" t="n">
        <f aca="false">(E451+G451)/2</f>
        <v>0.886604774535809</v>
      </c>
    </row>
    <row r="452" customFormat="false" ht="12.35" hidden="false" customHeight="false" outlineLevel="0" collapsed="false">
      <c r="A452" s="0" t="s">
        <v>389</v>
      </c>
      <c r="B452" s="0" t="n">
        <v>7048</v>
      </c>
      <c r="C452" s="0" t="s">
        <v>417</v>
      </c>
      <c r="D452" s="1" t="n">
        <v>23</v>
      </c>
      <c r="E452" s="2" t="n">
        <v>0.884615384615385</v>
      </c>
      <c r="F452" s="1" t="n">
        <v>26</v>
      </c>
      <c r="G452" s="2" t="n">
        <v>0.896551724137931</v>
      </c>
      <c r="H452" s="3" t="n">
        <f aca="false">(E452+G452)/2</f>
        <v>0.890583554376658</v>
      </c>
    </row>
    <row r="453" customFormat="false" ht="12.35" hidden="false" customHeight="false" outlineLevel="0" collapsed="false">
      <c r="A453" s="0" t="s">
        <v>389</v>
      </c>
      <c r="B453" s="0" t="n">
        <v>1233</v>
      </c>
      <c r="C453" s="0" t="s">
        <v>418</v>
      </c>
      <c r="D453" s="1" t="s">
        <v>22</v>
      </c>
      <c r="E453" s="2" t="s">
        <v>22</v>
      </c>
      <c r="F453" s="1" t="n">
        <v>27</v>
      </c>
      <c r="G453" s="2" t="n">
        <v>0.931034482758621</v>
      </c>
      <c r="H453" s="3" t="n">
        <f aca="false">G453</f>
        <v>0.931034482758621</v>
      </c>
    </row>
    <row r="454" customFormat="false" ht="12.35" hidden="false" customHeight="false" outlineLevel="0" collapsed="false">
      <c r="A454" s="0" t="s">
        <v>389</v>
      </c>
      <c r="B454" s="0" t="n">
        <v>10491</v>
      </c>
      <c r="C454" s="0" t="s">
        <v>419</v>
      </c>
      <c r="D454" s="1" t="n">
        <v>24</v>
      </c>
      <c r="E454" s="2" t="n">
        <v>0.923076923076923</v>
      </c>
      <c r="F454" s="1" t="n">
        <v>29</v>
      </c>
      <c r="G454" s="2" t="n">
        <v>1</v>
      </c>
      <c r="H454" s="3" t="n">
        <f aca="false">(E454+G454)/2</f>
        <v>0.961538461538462</v>
      </c>
    </row>
    <row r="455" customFormat="false" ht="12.35" hidden="false" customHeight="false" outlineLevel="0" collapsed="false">
      <c r="A455" s="0" t="s">
        <v>389</v>
      </c>
      <c r="B455" s="0" t="n">
        <v>344787</v>
      </c>
      <c r="C455" s="0" t="s">
        <v>420</v>
      </c>
      <c r="D455" s="1" t="s">
        <v>22</v>
      </c>
      <c r="E455" s="2" t="s">
        <v>22</v>
      </c>
      <c r="F455" s="1" t="s">
        <v>22</v>
      </c>
      <c r="G455" s="2" t="s">
        <v>22</v>
      </c>
      <c r="H455" s="3" t="s">
        <v>22</v>
      </c>
    </row>
    <row r="456" customFormat="false" ht="12.35" hidden="false" customHeight="false" outlineLevel="0" collapsed="false">
      <c r="A456" s="0" t="s">
        <v>389</v>
      </c>
      <c r="B456" s="0" t="n">
        <v>131405</v>
      </c>
      <c r="C456" s="0" t="s">
        <v>421</v>
      </c>
      <c r="D456" s="1" t="s">
        <v>22</v>
      </c>
      <c r="E456" s="2" t="s">
        <v>22</v>
      </c>
      <c r="F456" s="1" t="s">
        <v>22</v>
      </c>
      <c r="G456" s="2" t="s">
        <v>22</v>
      </c>
      <c r="H456" s="3" t="s">
        <v>22</v>
      </c>
    </row>
    <row r="457" customFormat="false" ht="12.35" hidden="false" customHeight="false" outlineLevel="0" collapsed="false">
      <c r="A457" s="0" t="s">
        <v>422</v>
      </c>
      <c r="B457" s="0" t="n">
        <v>7447</v>
      </c>
      <c r="C457" s="0" t="s">
        <v>423</v>
      </c>
      <c r="D457" s="1" t="n">
        <v>1</v>
      </c>
      <c r="E457" s="2" t="n">
        <v>0.125</v>
      </c>
      <c r="F457" s="1" t="n">
        <v>1</v>
      </c>
      <c r="G457" s="2" t="n">
        <v>0.0909090909090909</v>
      </c>
      <c r="H457" s="3" t="n">
        <f aca="false">(E457+G457)/2</f>
        <v>0.107954545454545</v>
      </c>
    </row>
    <row r="458" customFormat="false" ht="12.35" hidden="false" customHeight="false" outlineLevel="0" collapsed="false">
      <c r="A458" s="0" t="s">
        <v>422</v>
      </c>
      <c r="B458" s="0" t="n">
        <v>348654</v>
      </c>
      <c r="C458" s="0" t="s">
        <v>424</v>
      </c>
      <c r="D458" s="1" t="s">
        <v>22</v>
      </c>
      <c r="E458" s="2" t="s">
        <v>22</v>
      </c>
      <c r="F458" s="1" t="n">
        <v>3</v>
      </c>
      <c r="G458" s="2" t="n">
        <v>0.272727272727273</v>
      </c>
      <c r="H458" s="3" t="n">
        <f aca="false">G458</f>
        <v>0.272727272727273</v>
      </c>
    </row>
    <row r="459" customFormat="false" ht="12.35" hidden="false" customHeight="false" outlineLevel="0" collapsed="false">
      <c r="A459" s="0" t="s">
        <v>422</v>
      </c>
      <c r="B459" s="0" t="n">
        <v>79677</v>
      </c>
      <c r="C459" s="0" t="s">
        <v>425</v>
      </c>
      <c r="D459" s="1" t="n">
        <v>2</v>
      </c>
      <c r="E459" s="2" t="n">
        <v>0.25</v>
      </c>
      <c r="F459" s="1" t="n">
        <v>4</v>
      </c>
      <c r="G459" s="2" t="n">
        <v>0.363636363636364</v>
      </c>
      <c r="H459" s="3" t="n">
        <f aca="false">(E459+G459)/2</f>
        <v>0.306818181818182</v>
      </c>
    </row>
    <row r="460" customFormat="false" ht="12.35" hidden="false" customHeight="false" outlineLevel="0" collapsed="false">
      <c r="A460" s="0" t="s">
        <v>422</v>
      </c>
      <c r="B460" s="0" t="n">
        <v>130497</v>
      </c>
      <c r="C460" s="0" t="s">
        <v>426</v>
      </c>
      <c r="D460" s="1" t="s">
        <v>22</v>
      </c>
      <c r="E460" s="2" t="s">
        <v>22</v>
      </c>
      <c r="F460" s="1" t="n">
        <v>5</v>
      </c>
      <c r="G460" s="2" t="n">
        <v>0.454545454545455</v>
      </c>
      <c r="H460" s="3" t="n">
        <f aca="false">G460</f>
        <v>0.454545454545455</v>
      </c>
    </row>
    <row r="461" customFormat="false" ht="12.35" hidden="false" customHeight="false" outlineLevel="0" collapsed="false">
      <c r="A461" s="0" t="s">
        <v>422</v>
      </c>
      <c r="B461" s="0" t="n">
        <v>3790</v>
      </c>
      <c r="C461" s="0" t="s">
        <v>427</v>
      </c>
      <c r="D461" s="1" t="n">
        <v>3</v>
      </c>
      <c r="E461" s="2" t="n">
        <v>0.375</v>
      </c>
      <c r="F461" s="1" t="n">
        <v>6</v>
      </c>
      <c r="G461" s="2" t="n">
        <v>0.545454545454545</v>
      </c>
      <c r="H461" s="3" t="n">
        <f aca="false">(E461+G461)/2</f>
        <v>0.460227272727273</v>
      </c>
    </row>
    <row r="462" customFormat="false" ht="12.35" hidden="false" customHeight="false" outlineLevel="0" collapsed="false">
      <c r="A462" s="0" t="s">
        <v>422</v>
      </c>
      <c r="B462" s="0" t="n">
        <v>57665</v>
      </c>
      <c r="C462" s="0" t="s">
        <v>428</v>
      </c>
      <c r="D462" s="1" t="n">
        <v>6</v>
      </c>
      <c r="E462" s="2" t="n">
        <v>0.75</v>
      </c>
      <c r="F462" s="1" t="n">
        <v>2</v>
      </c>
      <c r="G462" s="2" t="n">
        <v>0.181818181818182</v>
      </c>
      <c r="H462" s="3" t="n">
        <f aca="false">(E462+G462)/2</f>
        <v>0.465909090909091</v>
      </c>
    </row>
    <row r="463" customFormat="false" ht="12.35" hidden="false" customHeight="false" outlineLevel="0" collapsed="false">
      <c r="A463" s="0" t="s">
        <v>422</v>
      </c>
      <c r="B463" s="0" t="n">
        <v>4148</v>
      </c>
      <c r="C463" s="0" t="s">
        <v>429</v>
      </c>
      <c r="D463" s="1" t="n">
        <v>4</v>
      </c>
      <c r="E463" s="2" t="n">
        <v>0.5</v>
      </c>
      <c r="F463" s="1" t="n">
        <v>7</v>
      </c>
      <c r="G463" s="2" t="n">
        <v>0.636363636363636</v>
      </c>
      <c r="H463" s="3" t="n">
        <f aca="false">(E463+G463)/2</f>
        <v>0.568181818181818</v>
      </c>
    </row>
    <row r="464" customFormat="false" ht="12.35" hidden="false" customHeight="false" outlineLevel="0" collapsed="false">
      <c r="A464" s="0" t="s">
        <v>422</v>
      </c>
      <c r="B464" s="0" t="n">
        <v>57539</v>
      </c>
      <c r="C464" s="0" t="s">
        <v>430</v>
      </c>
      <c r="D464" s="1" t="n">
        <v>5</v>
      </c>
      <c r="E464" s="2" t="n">
        <v>0.625</v>
      </c>
      <c r="F464" s="1" t="n">
        <v>8</v>
      </c>
      <c r="G464" s="2" t="n">
        <v>0.727272727272727</v>
      </c>
      <c r="H464" s="3" t="n">
        <f aca="false">(E464+G464)/2</f>
        <v>0.676136363636364</v>
      </c>
    </row>
    <row r="465" customFormat="false" ht="12.35" hidden="false" customHeight="false" outlineLevel="0" collapsed="false">
      <c r="A465" s="0" t="s">
        <v>422</v>
      </c>
      <c r="B465" s="0" t="n">
        <v>93034</v>
      </c>
      <c r="C465" s="0" t="s">
        <v>431</v>
      </c>
      <c r="D465" s="1" t="s">
        <v>22</v>
      </c>
      <c r="E465" s="2" t="s">
        <v>22</v>
      </c>
      <c r="F465" s="1" t="n">
        <v>9</v>
      </c>
      <c r="G465" s="2" t="n">
        <v>0.818181818181818</v>
      </c>
      <c r="H465" s="3" t="n">
        <f aca="false">G465</f>
        <v>0.818181818181818</v>
      </c>
    </row>
    <row r="466" customFormat="false" ht="12.35" hidden="false" customHeight="false" outlineLevel="0" collapsed="false">
      <c r="A466" s="0" t="s">
        <v>422</v>
      </c>
      <c r="B466" s="0" t="n">
        <v>130502</v>
      </c>
      <c r="C466" s="0" t="s">
        <v>432</v>
      </c>
      <c r="D466" s="1" t="n">
        <v>7</v>
      </c>
      <c r="E466" s="2" t="n">
        <v>0.875</v>
      </c>
      <c r="F466" s="1" t="n">
        <v>11</v>
      </c>
      <c r="G466" s="2" t="n">
        <v>1</v>
      </c>
      <c r="H466" s="3" t="n">
        <f aca="false">(E466+G466)/2</f>
        <v>0.9375</v>
      </c>
    </row>
    <row r="467" customFormat="false" ht="12.35" hidden="false" customHeight="false" outlineLevel="0" collapsed="false">
      <c r="A467" s="0" t="s">
        <v>422</v>
      </c>
      <c r="B467" s="0" t="n">
        <v>9741</v>
      </c>
      <c r="C467" s="0" t="s">
        <v>433</v>
      </c>
      <c r="D467" s="1" t="n">
        <v>8</v>
      </c>
      <c r="E467" s="2" t="n">
        <v>1</v>
      </c>
      <c r="F467" s="1" t="n">
        <v>10</v>
      </c>
      <c r="G467" s="2" t="n">
        <v>0.909090909090909</v>
      </c>
      <c r="H467" s="3" t="n">
        <f aca="false">(E467+G467)/2</f>
        <v>0.954545454545455</v>
      </c>
    </row>
    <row r="468" customFormat="false" ht="12.35" hidden="false" customHeight="false" outlineLevel="0" collapsed="false">
      <c r="A468" s="0" t="s">
        <v>422</v>
      </c>
      <c r="B468" s="0" t="n">
        <v>729475</v>
      </c>
      <c r="C468" s="0" t="s">
        <v>434</v>
      </c>
      <c r="D468" s="1" t="s">
        <v>22</v>
      </c>
      <c r="E468" s="2" t="s">
        <v>22</v>
      </c>
      <c r="F468" s="1" t="s">
        <v>22</v>
      </c>
      <c r="G468" s="2" t="s">
        <v>22</v>
      </c>
      <c r="H468" s="3" t="s">
        <v>22</v>
      </c>
    </row>
    <row r="469" customFormat="false" ht="12.35" hidden="false" customHeight="false" outlineLevel="0" collapsed="false">
      <c r="A469" s="0" t="s">
        <v>422</v>
      </c>
      <c r="B469" s="0" t="n">
        <v>343930</v>
      </c>
      <c r="C469" s="0" t="s">
        <v>435</v>
      </c>
      <c r="D469" s="1" t="s">
        <v>22</v>
      </c>
      <c r="E469" s="2" t="s">
        <v>22</v>
      </c>
      <c r="F469" s="1" t="s">
        <v>22</v>
      </c>
      <c r="G469" s="2" t="s">
        <v>22</v>
      </c>
      <c r="H469" s="3" t="s">
        <v>22</v>
      </c>
    </row>
    <row r="470" customFormat="false" ht="12.35" hidden="false" customHeight="false" outlineLevel="0" collapsed="false">
      <c r="A470" s="0" t="s">
        <v>436</v>
      </c>
      <c r="B470" s="0" t="n">
        <v>157627</v>
      </c>
      <c r="C470" s="0" t="s">
        <v>437</v>
      </c>
      <c r="D470" s="1" t="n">
        <v>1</v>
      </c>
      <c r="E470" s="2" t="n">
        <v>0.05</v>
      </c>
      <c r="F470" s="1" t="n">
        <v>1</v>
      </c>
      <c r="G470" s="2" t="n">
        <v>0.0277777777777778</v>
      </c>
      <c r="H470" s="3" t="n">
        <f aca="false">(E470+G470)/2</f>
        <v>0.0388888888888889</v>
      </c>
    </row>
    <row r="471" customFormat="false" ht="12.35" hidden="false" customHeight="false" outlineLevel="0" collapsed="false">
      <c r="A471" s="0" t="s">
        <v>436</v>
      </c>
      <c r="B471" s="0" t="n">
        <v>66036</v>
      </c>
      <c r="C471" s="0" t="s">
        <v>438</v>
      </c>
      <c r="D471" s="1" t="n">
        <v>2</v>
      </c>
      <c r="E471" s="2" t="n">
        <v>0.1</v>
      </c>
      <c r="F471" s="1" t="n">
        <v>4</v>
      </c>
      <c r="G471" s="2" t="n">
        <v>0.111111111111111</v>
      </c>
      <c r="H471" s="3" t="n">
        <f aca="false">(E471+G471)/2</f>
        <v>0.105555555555556</v>
      </c>
    </row>
    <row r="472" customFormat="false" ht="12.35" hidden="false" customHeight="false" outlineLevel="0" collapsed="false">
      <c r="A472" s="0" t="s">
        <v>436</v>
      </c>
      <c r="B472" s="0" t="n">
        <v>157285</v>
      </c>
      <c r="C472" s="0" t="s">
        <v>439</v>
      </c>
      <c r="D472" s="1" t="n">
        <v>4</v>
      </c>
      <c r="E472" s="2" t="n">
        <v>0.2</v>
      </c>
      <c r="F472" s="1" t="n">
        <v>2</v>
      </c>
      <c r="G472" s="2" t="n">
        <v>0.0555555555555556</v>
      </c>
      <c r="H472" s="3" t="n">
        <f aca="false">(E472+G472)/2</f>
        <v>0.127777777777778</v>
      </c>
    </row>
    <row r="473" customFormat="false" ht="12.35" hidden="false" customHeight="false" outlineLevel="0" collapsed="false">
      <c r="A473" s="0" t="s">
        <v>436</v>
      </c>
      <c r="B473" s="0" t="n">
        <v>57604</v>
      </c>
      <c r="C473" s="0" t="s">
        <v>440</v>
      </c>
      <c r="D473" s="1" t="n">
        <v>3</v>
      </c>
      <c r="E473" s="2" t="n">
        <v>0.15</v>
      </c>
      <c r="F473" s="1" t="n">
        <v>7</v>
      </c>
      <c r="G473" s="2" t="n">
        <v>0.194444444444444</v>
      </c>
      <c r="H473" s="3" t="n">
        <f aca="false">(E473+G473)/2</f>
        <v>0.172222222222222</v>
      </c>
    </row>
    <row r="474" customFormat="false" ht="12.35" hidden="false" customHeight="false" outlineLevel="0" collapsed="false">
      <c r="A474" s="0" t="s">
        <v>436</v>
      </c>
      <c r="B474" s="0" t="n">
        <v>7991</v>
      </c>
      <c r="C474" s="0" t="s">
        <v>441</v>
      </c>
      <c r="D474" s="1" t="n">
        <v>5</v>
      </c>
      <c r="E474" s="2" t="n">
        <v>0.25</v>
      </c>
      <c r="F474" s="1" t="n">
        <v>5</v>
      </c>
      <c r="G474" s="2" t="n">
        <v>0.138888888888889</v>
      </c>
      <c r="H474" s="3" t="n">
        <f aca="false">(E474+G474)/2</f>
        <v>0.194444444444445</v>
      </c>
    </row>
    <row r="475" customFormat="false" ht="12.35" hidden="false" customHeight="false" outlineLevel="0" collapsed="false">
      <c r="A475" s="0" t="s">
        <v>436</v>
      </c>
      <c r="B475" s="0" t="n">
        <v>9258</v>
      </c>
      <c r="C475" s="0" t="s">
        <v>442</v>
      </c>
      <c r="D475" s="1" t="n">
        <v>7</v>
      </c>
      <c r="E475" s="2" t="n">
        <v>0.35</v>
      </c>
      <c r="F475" s="1" t="n">
        <v>3</v>
      </c>
      <c r="G475" s="2" t="n">
        <v>0.0833333333333333</v>
      </c>
      <c r="H475" s="3" t="n">
        <f aca="false">(E475+G475)/2</f>
        <v>0.216666666666667</v>
      </c>
    </row>
    <row r="476" customFormat="false" ht="12.35" hidden="false" customHeight="false" outlineLevel="0" collapsed="false">
      <c r="A476" s="0" t="s">
        <v>436</v>
      </c>
      <c r="B476" s="0" t="n">
        <v>54984</v>
      </c>
      <c r="C476" s="0" t="s">
        <v>443</v>
      </c>
      <c r="D476" s="1" t="n">
        <v>6</v>
      </c>
      <c r="E476" s="2" t="n">
        <v>0.3</v>
      </c>
      <c r="F476" s="1" t="n">
        <v>8</v>
      </c>
      <c r="G476" s="2" t="n">
        <v>0.222222222222222</v>
      </c>
      <c r="H476" s="3" t="n">
        <f aca="false">(E476+G476)/2</f>
        <v>0.261111111111111</v>
      </c>
    </row>
    <row r="477" customFormat="false" ht="12.35" hidden="false" customHeight="false" outlineLevel="0" collapsed="false">
      <c r="A477" s="0" t="s">
        <v>436</v>
      </c>
      <c r="B477" s="0" t="n">
        <v>137868</v>
      </c>
      <c r="C477" s="0" t="s">
        <v>444</v>
      </c>
      <c r="D477" s="1" t="s">
        <v>22</v>
      </c>
      <c r="E477" s="2" t="s">
        <v>22</v>
      </c>
      <c r="F477" s="1" t="n">
        <v>10</v>
      </c>
      <c r="G477" s="2" t="n">
        <v>0.277777777777778</v>
      </c>
      <c r="H477" s="3" t="n">
        <f aca="false">G477</f>
        <v>0.277777777777778</v>
      </c>
    </row>
    <row r="478" customFormat="false" ht="12.35" hidden="false" customHeight="false" outlineLevel="0" collapsed="false">
      <c r="A478" s="0" t="s">
        <v>436</v>
      </c>
      <c r="B478" s="0" t="n">
        <v>157773</v>
      </c>
      <c r="C478" s="0" t="s">
        <v>445</v>
      </c>
      <c r="D478" s="1" t="s">
        <v>22</v>
      </c>
      <c r="E478" s="2" t="s">
        <v>22</v>
      </c>
      <c r="F478" s="1" t="n">
        <v>12</v>
      </c>
      <c r="G478" s="2" t="n">
        <v>0.333333333333333</v>
      </c>
      <c r="H478" s="3" t="n">
        <f aca="false">G478</f>
        <v>0.333333333333333</v>
      </c>
    </row>
    <row r="479" customFormat="false" ht="12.35" hidden="false" customHeight="false" outlineLevel="0" collapsed="false">
      <c r="A479" s="0" t="s">
        <v>436</v>
      </c>
      <c r="B479" s="0" t="n">
        <v>4482</v>
      </c>
      <c r="C479" s="0" t="s">
        <v>446</v>
      </c>
      <c r="D479" s="1" t="n">
        <v>10</v>
      </c>
      <c r="E479" s="2" t="n">
        <v>0.5</v>
      </c>
      <c r="F479" s="1" t="n">
        <v>6</v>
      </c>
      <c r="G479" s="2" t="n">
        <v>0.166666666666667</v>
      </c>
      <c r="H479" s="3" t="n">
        <f aca="false">(E479+G479)/2</f>
        <v>0.333333333333334</v>
      </c>
    </row>
    <row r="480" customFormat="false" ht="12.35" hidden="false" customHeight="false" outlineLevel="0" collapsed="false">
      <c r="A480" s="0" t="s">
        <v>436</v>
      </c>
      <c r="B480" s="0" t="n">
        <v>286046</v>
      </c>
      <c r="C480" s="0" t="s">
        <v>447</v>
      </c>
      <c r="D480" s="1" t="n">
        <v>9</v>
      </c>
      <c r="E480" s="2" t="n">
        <v>0.45</v>
      </c>
      <c r="F480" s="1" t="n">
        <v>9</v>
      </c>
      <c r="G480" s="2" t="n">
        <v>0.25</v>
      </c>
      <c r="H480" s="3" t="n">
        <f aca="false">(E480+G480)/2</f>
        <v>0.35</v>
      </c>
    </row>
    <row r="481" customFormat="false" ht="12.35" hidden="false" customHeight="false" outlineLevel="0" collapsed="false">
      <c r="A481" s="0" t="s">
        <v>436</v>
      </c>
      <c r="B481" s="0" t="n">
        <v>91694</v>
      </c>
      <c r="C481" s="0" t="s">
        <v>448</v>
      </c>
      <c r="D481" s="1" t="n">
        <v>8</v>
      </c>
      <c r="E481" s="2" t="n">
        <v>0.4</v>
      </c>
      <c r="F481" s="1" t="n">
        <v>13</v>
      </c>
      <c r="G481" s="2" t="n">
        <v>0.361111111111111</v>
      </c>
      <c r="H481" s="3" t="n">
        <f aca="false">(E481+G481)/2</f>
        <v>0.380555555555556</v>
      </c>
    </row>
    <row r="482" customFormat="false" ht="12.35" hidden="false" customHeight="false" outlineLevel="0" collapsed="false">
      <c r="A482" s="0" t="s">
        <v>436</v>
      </c>
      <c r="B482" s="0" t="n">
        <v>100132923</v>
      </c>
      <c r="C482" s="0" t="s">
        <v>449</v>
      </c>
      <c r="D482" s="1" t="s">
        <v>22</v>
      </c>
      <c r="E482" s="2" t="s">
        <v>22</v>
      </c>
      <c r="F482" s="1" t="n">
        <v>14</v>
      </c>
      <c r="G482" s="2" t="n">
        <v>0.388888888888889</v>
      </c>
      <c r="H482" s="3" t="n">
        <f aca="false">G482</f>
        <v>0.388888888888889</v>
      </c>
    </row>
    <row r="483" customFormat="false" ht="12.35" hidden="false" customHeight="false" outlineLevel="0" collapsed="false">
      <c r="A483" s="0" t="s">
        <v>436</v>
      </c>
      <c r="B483" s="0" t="n">
        <v>83656</v>
      </c>
      <c r="C483" s="0" t="s">
        <v>450</v>
      </c>
      <c r="D483" s="1" t="s">
        <v>22</v>
      </c>
      <c r="E483" s="2" t="s">
        <v>22</v>
      </c>
      <c r="F483" s="1" t="n">
        <v>15</v>
      </c>
      <c r="G483" s="2" t="n">
        <v>0.416666666666667</v>
      </c>
      <c r="H483" s="3" t="n">
        <f aca="false">G483</f>
        <v>0.416666666666667</v>
      </c>
    </row>
    <row r="484" customFormat="false" ht="12.35" hidden="false" customHeight="false" outlineLevel="0" collapsed="false">
      <c r="A484" s="0" t="s">
        <v>436</v>
      </c>
      <c r="B484" s="0" t="n">
        <v>1508</v>
      </c>
      <c r="C484" s="0" t="s">
        <v>451</v>
      </c>
      <c r="D484" s="1" t="n">
        <v>11</v>
      </c>
      <c r="E484" s="2" t="n">
        <v>0.55</v>
      </c>
      <c r="F484" s="1" t="n">
        <v>11</v>
      </c>
      <c r="G484" s="2" t="n">
        <v>0.305555555555556</v>
      </c>
      <c r="H484" s="3" t="n">
        <f aca="false">(E484+G484)/2</f>
        <v>0.427777777777778</v>
      </c>
    </row>
    <row r="485" customFormat="false" ht="12.35" hidden="false" customHeight="false" outlineLevel="0" collapsed="false">
      <c r="A485" s="0" t="s">
        <v>436</v>
      </c>
      <c r="B485" s="0" t="n">
        <v>137075</v>
      </c>
      <c r="C485" s="0" t="s">
        <v>452</v>
      </c>
      <c r="D485" s="1" t="s">
        <v>22</v>
      </c>
      <c r="E485" s="2" t="s">
        <v>22</v>
      </c>
      <c r="F485" s="1" t="n">
        <v>16</v>
      </c>
      <c r="G485" s="2" t="n">
        <v>0.444444444444444</v>
      </c>
      <c r="H485" s="3" t="n">
        <f aca="false">G485</f>
        <v>0.444444444444444</v>
      </c>
    </row>
    <row r="486" customFormat="false" ht="12.35" hidden="false" customHeight="false" outlineLevel="0" collapsed="false">
      <c r="A486" s="0" t="s">
        <v>436</v>
      </c>
      <c r="B486" s="0" t="n">
        <v>203076</v>
      </c>
      <c r="C486" s="0" t="s">
        <v>453</v>
      </c>
      <c r="D486" s="1" t="s">
        <v>22</v>
      </c>
      <c r="E486" s="2" t="s">
        <v>22</v>
      </c>
      <c r="F486" s="1" t="n">
        <v>18</v>
      </c>
      <c r="G486" s="2" t="n">
        <v>0.5</v>
      </c>
      <c r="H486" s="3" t="n">
        <f aca="false">G486</f>
        <v>0.5</v>
      </c>
    </row>
    <row r="487" customFormat="false" ht="12.35" hidden="false" customHeight="false" outlineLevel="0" collapsed="false">
      <c r="A487" s="0" t="s">
        <v>436</v>
      </c>
      <c r="B487" s="0" t="n">
        <v>252969</v>
      </c>
      <c r="C487" s="0" t="s">
        <v>454</v>
      </c>
      <c r="D487" s="1" t="n">
        <v>13</v>
      </c>
      <c r="E487" s="2" t="n">
        <v>0.65</v>
      </c>
      <c r="F487" s="1" t="n">
        <v>17</v>
      </c>
      <c r="G487" s="2" t="n">
        <v>0.472222222222222</v>
      </c>
      <c r="H487" s="3" t="n">
        <f aca="false">(E487+G487)/2</f>
        <v>0.561111111111111</v>
      </c>
    </row>
    <row r="488" customFormat="false" ht="12.35" hidden="false" customHeight="false" outlineLevel="0" collapsed="false">
      <c r="A488" s="0" t="s">
        <v>436</v>
      </c>
      <c r="B488" s="0" t="n">
        <v>286042</v>
      </c>
      <c r="C488" s="0" t="s">
        <v>455</v>
      </c>
      <c r="D488" s="1" t="n">
        <v>12</v>
      </c>
      <c r="E488" s="2" t="n">
        <v>0.6</v>
      </c>
      <c r="F488" s="1" t="n">
        <v>20</v>
      </c>
      <c r="G488" s="2" t="n">
        <v>0.555555555555556</v>
      </c>
      <c r="H488" s="3" t="n">
        <f aca="false">(E488+G488)/2</f>
        <v>0.577777777777778</v>
      </c>
    </row>
    <row r="489" customFormat="false" ht="12.35" hidden="false" customHeight="false" outlineLevel="0" collapsed="false">
      <c r="A489" s="0" t="s">
        <v>436</v>
      </c>
      <c r="B489" s="0" t="n">
        <v>157739</v>
      </c>
      <c r="C489" s="0" t="s">
        <v>456</v>
      </c>
      <c r="D489" s="1" t="s">
        <v>22</v>
      </c>
      <c r="E489" s="2" t="s">
        <v>22</v>
      </c>
      <c r="F489" s="1" t="n">
        <v>21</v>
      </c>
      <c r="G489" s="2" t="n">
        <v>0.583333333333333</v>
      </c>
      <c r="H489" s="3" t="n">
        <f aca="false">G489</f>
        <v>0.583333333333333</v>
      </c>
    </row>
    <row r="490" customFormat="false" ht="12.35" hidden="false" customHeight="false" outlineLevel="0" collapsed="false">
      <c r="A490" s="0" t="s">
        <v>436</v>
      </c>
      <c r="B490" s="0" t="n">
        <v>85002</v>
      </c>
      <c r="C490" s="0" t="s">
        <v>457</v>
      </c>
      <c r="D490" s="1" t="s">
        <v>22</v>
      </c>
      <c r="E490" s="2" t="s">
        <v>22</v>
      </c>
      <c r="F490" s="1" t="n">
        <v>23</v>
      </c>
      <c r="G490" s="2" t="n">
        <v>0.638888888888889</v>
      </c>
      <c r="H490" s="3" t="n">
        <f aca="false">G490</f>
        <v>0.638888888888889</v>
      </c>
    </row>
    <row r="491" customFormat="false" ht="12.35" hidden="false" customHeight="false" outlineLevel="0" collapsed="false">
      <c r="A491" s="0" t="s">
        <v>436</v>
      </c>
      <c r="B491" s="0" t="n">
        <v>10407</v>
      </c>
      <c r="C491" s="0" t="s">
        <v>458</v>
      </c>
      <c r="D491" s="1" t="s">
        <v>22</v>
      </c>
      <c r="E491" s="2" t="s">
        <v>22</v>
      </c>
      <c r="F491" s="1" t="n">
        <v>25</v>
      </c>
      <c r="G491" s="2" t="n">
        <v>0.694444444444444</v>
      </c>
      <c r="H491" s="3" t="n">
        <f aca="false">G491</f>
        <v>0.694444444444444</v>
      </c>
    </row>
    <row r="492" customFormat="false" ht="12.35" hidden="false" customHeight="false" outlineLevel="0" collapsed="false">
      <c r="A492" s="0" t="s">
        <v>436</v>
      </c>
      <c r="B492" s="0" t="n">
        <v>203074</v>
      </c>
      <c r="C492" s="0" t="s">
        <v>459</v>
      </c>
      <c r="D492" s="1" t="n">
        <v>16</v>
      </c>
      <c r="E492" s="2" t="n">
        <v>0.8</v>
      </c>
      <c r="F492" s="1" t="n">
        <v>22</v>
      </c>
      <c r="G492" s="2" t="n">
        <v>0.611111111111111</v>
      </c>
      <c r="H492" s="3" t="n">
        <f aca="false">(E492+G492)/2</f>
        <v>0.705555555555556</v>
      </c>
    </row>
    <row r="493" customFormat="false" ht="12.35" hidden="false" customHeight="false" outlineLevel="0" collapsed="false">
      <c r="A493" s="0" t="s">
        <v>436</v>
      </c>
      <c r="B493" s="0" t="n">
        <v>83648</v>
      </c>
      <c r="C493" s="0" t="s">
        <v>460</v>
      </c>
      <c r="D493" s="1" t="s">
        <v>22</v>
      </c>
      <c r="E493" s="2" t="s">
        <v>22</v>
      </c>
      <c r="F493" s="1" t="n">
        <v>26</v>
      </c>
      <c r="G493" s="2" t="n">
        <v>0.722222222222222</v>
      </c>
      <c r="H493" s="3" t="n">
        <f aca="false">G493</f>
        <v>0.722222222222222</v>
      </c>
    </row>
    <row r="494" customFormat="false" ht="12.35" hidden="false" customHeight="false" outlineLevel="0" collapsed="false">
      <c r="A494" s="0" t="s">
        <v>436</v>
      </c>
      <c r="B494" s="0" t="n">
        <v>90459</v>
      </c>
      <c r="C494" s="0" t="s">
        <v>461</v>
      </c>
      <c r="D494" s="1" t="n">
        <v>19</v>
      </c>
      <c r="E494" s="2" t="n">
        <v>0.95</v>
      </c>
      <c r="F494" s="1" t="n">
        <v>19</v>
      </c>
      <c r="G494" s="2" t="n">
        <v>0.527777777777778</v>
      </c>
      <c r="H494" s="3" t="n">
        <f aca="false">(E494+G494)/2</f>
        <v>0.738888888888889</v>
      </c>
    </row>
    <row r="495" customFormat="false" ht="12.35" hidden="false" customHeight="false" outlineLevel="0" collapsed="false">
      <c r="A495" s="0" t="s">
        <v>436</v>
      </c>
      <c r="B495" s="0" t="n">
        <v>340357</v>
      </c>
      <c r="C495" s="0" t="s">
        <v>462</v>
      </c>
      <c r="D495" s="1" t="s">
        <v>22</v>
      </c>
      <c r="E495" s="2" t="s">
        <v>22</v>
      </c>
      <c r="F495" s="1" t="n">
        <v>27</v>
      </c>
      <c r="G495" s="2" t="n">
        <v>0.75</v>
      </c>
      <c r="H495" s="3" t="n">
        <f aca="false">G495</f>
        <v>0.75</v>
      </c>
    </row>
    <row r="496" customFormat="false" ht="12.35" hidden="false" customHeight="false" outlineLevel="0" collapsed="false">
      <c r="A496" s="0" t="s">
        <v>436</v>
      </c>
      <c r="B496" s="0" t="n">
        <v>94137</v>
      </c>
      <c r="C496" s="0" t="s">
        <v>463</v>
      </c>
      <c r="D496" s="1" t="s">
        <v>22</v>
      </c>
      <c r="E496" s="2" t="s">
        <v>22</v>
      </c>
      <c r="F496" s="1" t="n">
        <v>28</v>
      </c>
      <c r="G496" s="2" t="n">
        <v>0.777777777777778</v>
      </c>
      <c r="H496" s="3" t="n">
        <f aca="false">G496</f>
        <v>0.777777777777778</v>
      </c>
    </row>
    <row r="497" customFormat="false" ht="12.35" hidden="false" customHeight="false" outlineLevel="0" collapsed="false">
      <c r="A497" s="0" t="s">
        <v>436</v>
      </c>
      <c r="B497" s="0" t="n">
        <v>10395</v>
      </c>
      <c r="C497" s="0" t="s">
        <v>464</v>
      </c>
      <c r="D497" s="1" t="n">
        <v>18</v>
      </c>
      <c r="E497" s="2" t="n">
        <v>0.9</v>
      </c>
      <c r="F497" s="1" t="n">
        <v>24</v>
      </c>
      <c r="G497" s="2" t="n">
        <v>0.666666666666667</v>
      </c>
      <c r="H497" s="3" t="n">
        <f aca="false">(E497+G497)/2</f>
        <v>0.783333333333334</v>
      </c>
    </row>
    <row r="498" customFormat="false" ht="12.35" hidden="false" customHeight="false" outlineLevel="0" collapsed="false">
      <c r="A498" s="0" t="s">
        <v>436</v>
      </c>
      <c r="B498" s="0" t="n">
        <v>8658</v>
      </c>
      <c r="C498" s="0" t="s">
        <v>465</v>
      </c>
      <c r="D498" s="1" t="n">
        <v>15</v>
      </c>
      <c r="E498" s="2" t="n">
        <v>0.75</v>
      </c>
      <c r="F498" s="1" t="n">
        <v>31</v>
      </c>
      <c r="G498" s="2" t="n">
        <v>0.861111111111111</v>
      </c>
      <c r="H498" s="3" t="n">
        <f aca="false">(E498+G498)/2</f>
        <v>0.805555555555556</v>
      </c>
    </row>
    <row r="499" customFormat="false" ht="12.35" hidden="false" customHeight="false" outlineLevel="0" collapsed="false">
      <c r="A499" s="0" t="s">
        <v>436</v>
      </c>
      <c r="B499" s="0" t="n">
        <v>640</v>
      </c>
      <c r="C499" s="0" t="s">
        <v>466</v>
      </c>
      <c r="D499" s="1" t="s">
        <v>22</v>
      </c>
      <c r="E499" s="2" t="s">
        <v>22</v>
      </c>
      <c r="F499" s="1" t="n">
        <v>29</v>
      </c>
      <c r="G499" s="2" t="n">
        <v>0.805555555555556</v>
      </c>
      <c r="H499" s="3" t="n">
        <f aca="false">G499</f>
        <v>0.805555555555556</v>
      </c>
    </row>
    <row r="500" customFormat="false" ht="12.35" hidden="false" customHeight="false" outlineLevel="0" collapsed="false">
      <c r="A500" s="0" t="s">
        <v>436</v>
      </c>
      <c r="B500" s="0" t="n">
        <v>2222</v>
      </c>
      <c r="C500" s="0" t="s">
        <v>467</v>
      </c>
      <c r="D500" s="1" t="n">
        <v>14</v>
      </c>
      <c r="E500" s="2" t="n">
        <v>0.7</v>
      </c>
      <c r="F500" s="1" t="n">
        <v>33</v>
      </c>
      <c r="G500" s="2" t="n">
        <v>0.916666666666667</v>
      </c>
      <c r="H500" s="3" t="n">
        <f aca="false">(E500+G500)/2</f>
        <v>0.808333333333334</v>
      </c>
    </row>
    <row r="501" customFormat="false" ht="12.35" hidden="false" customHeight="false" outlineLevel="0" collapsed="false">
      <c r="A501" s="0" t="s">
        <v>436</v>
      </c>
      <c r="B501" s="0" t="n">
        <v>2626</v>
      </c>
      <c r="C501" s="0" t="s">
        <v>468</v>
      </c>
      <c r="D501" s="1" t="s">
        <v>22</v>
      </c>
      <c r="E501" s="2" t="s">
        <v>22</v>
      </c>
      <c r="F501" s="1" t="n">
        <v>30</v>
      </c>
      <c r="G501" s="2" t="n">
        <v>0.833333333333333</v>
      </c>
      <c r="H501" s="3" t="n">
        <f aca="false">G501</f>
        <v>0.833333333333333</v>
      </c>
    </row>
    <row r="502" customFormat="false" ht="12.35" hidden="false" customHeight="false" outlineLevel="0" collapsed="false">
      <c r="A502" s="0" t="s">
        <v>436</v>
      </c>
      <c r="B502" s="0" t="n">
        <v>1673</v>
      </c>
      <c r="C502" s="0" t="s">
        <v>469</v>
      </c>
      <c r="D502" s="1" t="n">
        <v>17</v>
      </c>
      <c r="E502" s="2" t="n">
        <v>0.85</v>
      </c>
      <c r="F502" s="1" t="n">
        <v>32</v>
      </c>
      <c r="G502" s="2" t="n">
        <v>0.888888888888889</v>
      </c>
      <c r="H502" s="3" t="n">
        <f aca="false">(E502+G502)/2</f>
        <v>0.869444444444445</v>
      </c>
    </row>
    <row r="503" customFormat="false" ht="12.35" hidden="false" customHeight="false" outlineLevel="0" collapsed="false">
      <c r="A503" s="0" t="s">
        <v>436</v>
      </c>
      <c r="B503" s="0" t="n">
        <v>653423</v>
      </c>
      <c r="C503" s="0" t="s">
        <v>470</v>
      </c>
      <c r="D503" s="1" t="s">
        <v>22</v>
      </c>
      <c r="E503" s="2" t="s">
        <v>22</v>
      </c>
      <c r="F503" s="1" t="n">
        <v>34</v>
      </c>
      <c r="G503" s="2" t="n">
        <v>0.944444444444444</v>
      </c>
      <c r="H503" s="3" t="n">
        <f aca="false">G503</f>
        <v>0.944444444444444</v>
      </c>
    </row>
    <row r="504" customFormat="false" ht="12.35" hidden="false" customHeight="false" outlineLevel="0" collapsed="false">
      <c r="A504" s="0" t="s">
        <v>436</v>
      </c>
      <c r="B504" s="0" t="n">
        <v>83595</v>
      </c>
      <c r="C504" s="0" t="s">
        <v>471</v>
      </c>
      <c r="D504" s="1" t="s">
        <v>22</v>
      </c>
      <c r="E504" s="2" t="s">
        <v>22</v>
      </c>
      <c r="F504" s="1" t="n">
        <v>35</v>
      </c>
      <c r="G504" s="2" t="n">
        <v>0.972222222222222</v>
      </c>
      <c r="H504" s="3" t="n">
        <f aca="false">G504</f>
        <v>0.972222222222222</v>
      </c>
    </row>
    <row r="505" customFormat="false" ht="12.35" hidden="false" customHeight="false" outlineLevel="0" collapsed="false">
      <c r="A505" s="0" t="s">
        <v>436</v>
      </c>
      <c r="B505" s="0" t="n">
        <v>79660</v>
      </c>
      <c r="C505" s="0" t="s">
        <v>472</v>
      </c>
      <c r="D505" s="1" t="s">
        <v>22</v>
      </c>
      <c r="E505" s="2" t="s">
        <v>22</v>
      </c>
      <c r="F505" s="1" t="n">
        <v>36</v>
      </c>
      <c r="G505" s="2" t="n">
        <v>1</v>
      </c>
      <c r="H505" s="3" t="n">
        <f aca="false">G505</f>
        <v>1</v>
      </c>
    </row>
    <row r="506" customFormat="false" ht="12.35" hidden="false" customHeight="false" outlineLevel="0" collapsed="false">
      <c r="A506" s="0" t="s">
        <v>436</v>
      </c>
      <c r="B506" s="0" t="n">
        <v>653333</v>
      </c>
      <c r="C506" s="0" t="s">
        <v>473</v>
      </c>
      <c r="D506" s="1" t="n">
        <v>20</v>
      </c>
      <c r="E506" s="2" t="n">
        <v>1</v>
      </c>
      <c r="F506" s="1" t="s">
        <v>22</v>
      </c>
      <c r="G506" s="2" t="s">
        <v>22</v>
      </c>
      <c r="H506" s="3" t="n">
        <f aca="false">E506</f>
        <v>1</v>
      </c>
    </row>
    <row r="507" customFormat="false" ht="12.35" hidden="false" customHeight="false" outlineLevel="0" collapsed="false">
      <c r="A507" s="0" t="s">
        <v>436</v>
      </c>
      <c r="B507" s="0" t="n">
        <v>349196</v>
      </c>
      <c r="C507" s="0" t="s">
        <v>474</v>
      </c>
      <c r="D507" s="1" t="s">
        <v>22</v>
      </c>
      <c r="E507" s="2" t="s">
        <v>22</v>
      </c>
      <c r="F507" s="1" t="s">
        <v>22</v>
      </c>
      <c r="G507" s="2" t="s">
        <v>22</v>
      </c>
      <c r="H507" s="3" t="s">
        <v>22</v>
      </c>
    </row>
    <row r="508" customFormat="false" ht="12.35" hidden="false" customHeight="false" outlineLevel="0" collapsed="false">
      <c r="A508" s="0" t="s">
        <v>436</v>
      </c>
      <c r="B508" s="0" t="n">
        <v>641517</v>
      </c>
      <c r="C508" s="0" t="s">
        <v>475</v>
      </c>
      <c r="D508" s="1" t="s">
        <v>22</v>
      </c>
      <c r="E508" s="2" t="s">
        <v>22</v>
      </c>
      <c r="F508" s="1" t="s">
        <v>22</v>
      </c>
      <c r="G508" s="2" t="s">
        <v>22</v>
      </c>
      <c r="H508" s="3" t="s">
        <v>22</v>
      </c>
    </row>
    <row r="509" customFormat="false" ht="12.35" hidden="false" customHeight="false" outlineLevel="0" collapsed="false">
      <c r="A509" s="0" t="s">
        <v>436</v>
      </c>
      <c r="B509" s="0" t="n">
        <v>414325</v>
      </c>
      <c r="C509" s="0" t="s">
        <v>476</v>
      </c>
      <c r="D509" s="1" t="s">
        <v>22</v>
      </c>
      <c r="E509" s="2" t="s">
        <v>22</v>
      </c>
      <c r="F509" s="1" t="s">
        <v>22</v>
      </c>
      <c r="G509" s="2" t="s">
        <v>22</v>
      </c>
      <c r="H509" s="3" t="s">
        <v>22</v>
      </c>
    </row>
    <row r="510" customFormat="false" ht="12.35" hidden="false" customHeight="false" outlineLevel="0" collapsed="false">
      <c r="A510" s="0" t="s">
        <v>436</v>
      </c>
      <c r="B510" s="0" t="n">
        <v>140596</v>
      </c>
      <c r="C510" s="0" t="s">
        <v>477</v>
      </c>
      <c r="D510" s="1" t="s">
        <v>22</v>
      </c>
      <c r="E510" s="2" t="s">
        <v>22</v>
      </c>
      <c r="F510" s="1" t="s">
        <v>22</v>
      </c>
      <c r="G510" s="2" t="s">
        <v>22</v>
      </c>
      <c r="H510" s="3" t="s">
        <v>22</v>
      </c>
    </row>
    <row r="511" customFormat="false" ht="12.35" hidden="false" customHeight="false" outlineLevel="0" collapsed="false">
      <c r="A511" s="0" t="s">
        <v>436</v>
      </c>
      <c r="B511" s="0" t="n">
        <v>245909</v>
      </c>
      <c r="C511" s="0" t="s">
        <v>478</v>
      </c>
      <c r="D511" s="1" t="s">
        <v>22</v>
      </c>
      <c r="E511" s="2" t="s">
        <v>22</v>
      </c>
      <c r="F511" s="1" t="s">
        <v>22</v>
      </c>
      <c r="G511" s="2" t="s">
        <v>22</v>
      </c>
      <c r="H511" s="3" t="s">
        <v>22</v>
      </c>
    </row>
    <row r="512" customFormat="false" ht="12.35" hidden="false" customHeight="false" outlineLevel="0" collapsed="false">
      <c r="A512" s="0" t="s">
        <v>436</v>
      </c>
      <c r="B512" s="0" t="n">
        <v>245908</v>
      </c>
      <c r="C512" s="0" t="s">
        <v>479</v>
      </c>
      <c r="D512" s="1" t="s">
        <v>22</v>
      </c>
      <c r="E512" s="2" t="s">
        <v>22</v>
      </c>
      <c r="F512" s="1" t="s">
        <v>22</v>
      </c>
      <c r="G512" s="2" t="s">
        <v>22</v>
      </c>
      <c r="H512" s="3" t="s">
        <v>22</v>
      </c>
    </row>
    <row r="513" customFormat="false" ht="12.35" hidden="false" customHeight="false" outlineLevel="0" collapsed="false">
      <c r="A513" s="0" t="s">
        <v>436</v>
      </c>
      <c r="B513" s="0" t="n">
        <v>245910</v>
      </c>
      <c r="C513" s="0" t="s">
        <v>480</v>
      </c>
      <c r="D513" s="1" t="s">
        <v>22</v>
      </c>
      <c r="E513" s="2" t="s">
        <v>22</v>
      </c>
      <c r="F513" s="1" t="s">
        <v>22</v>
      </c>
      <c r="G513" s="2" t="s">
        <v>22</v>
      </c>
      <c r="H513" s="3" t="s">
        <v>22</v>
      </c>
    </row>
    <row r="514" customFormat="false" ht="12.35" hidden="false" customHeight="false" outlineLevel="0" collapsed="false">
      <c r="A514" s="0" t="s">
        <v>436</v>
      </c>
      <c r="B514" s="0" t="n">
        <v>441317</v>
      </c>
      <c r="C514" s="0" t="s">
        <v>481</v>
      </c>
      <c r="D514" s="1" t="s">
        <v>22</v>
      </c>
      <c r="E514" s="2" t="s">
        <v>22</v>
      </c>
      <c r="F514" s="1" t="s">
        <v>22</v>
      </c>
      <c r="G514" s="2" t="s">
        <v>22</v>
      </c>
      <c r="H514" s="3" t="s">
        <v>22</v>
      </c>
    </row>
    <row r="515" customFormat="false" ht="12.35" hidden="false" customHeight="false" outlineLevel="0" collapsed="false">
      <c r="A515" s="0" t="s">
        <v>436</v>
      </c>
      <c r="B515" s="0" t="n">
        <v>100132103</v>
      </c>
      <c r="C515" s="0" t="s">
        <v>482</v>
      </c>
      <c r="D515" s="1" t="s">
        <v>22</v>
      </c>
      <c r="E515" s="2" t="s">
        <v>22</v>
      </c>
      <c r="F515" s="1" t="s">
        <v>22</v>
      </c>
      <c r="G515" s="2" t="s">
        <v>22</v>
      </c>
      <c r="H515" s="3" t="s">
        <v>22</v>
      </c>
    </row>
    <row r="516" customFormat="false" ht="12.35" hidden="false" customHeight="false" outlineLevel="0" collapsed="false">
      <c r="A516" s="0" t="s">
        <v>436</v>
      </c>
      <c r="B516" s="0" t="n">
        <v>83650</v>
      </c>
      <c r="C516" s="0" t="s">
        <v>483</v>
      </c>
      <c r="D516" s="1" t="s">
        <v>22</v>
      </c>
      <c r="E516" s="2" t="s">
        <v>22</v>
      </c>
      <c r="F516" s="1" t="s">
        <v>22</v>
      </c>
      <c r="G516" s="2" t="s">
        <v>22</v>
      </c>
      <c r="H516" s="3" t="s">
        <v>22</v>
      </c>
    </row>
    <row r="517" customFormat="false" ht="12.35" hidden="false" customHeight="false" outlineLevel="0" collapsed="false">
      <c r="A517" s="0" t="s">
        <v>436</v>
      </c>
      <c r="B517" s="0" t="n">
        <v>613210</v>
      </c>
      <c r="C517" s="0" t="s">
        <v>484</v>
      </c>
      <c r="D517" s="1" t="s">
        <v>22</v>
      </c>
      <c r="E517" s="2" t="s">
        <v>22</v>
      </c>
      <c r="F517" s="1" t="s">
        <v>22</v>
      </c>
      <c r="G517" s="2" t="s">
        <v>22</v>
      </c>
      <c r="H517" s="3" t="s">
        <v>22</v>
      </c>
    </row>
    <row r="518" customFormat="false" ht="12.35" hidden="false" customHeight="false" outlineLevel="0" collapsed="false">
      <c r="A518" s="0" t="s">
        <v>436</v>
      </c>
      <c r="B518" s="0" t="n">
        <v>613209</v>
      </c>
      <c r="C518" s="0" t="s">
        <v>485</v>
      </c>
      <c r="D518" s="1" t="s">
        <v>22</v>
      </c>
      <c r="E518" s="2" t="s">
        <v>22</v>
      </c>
      <c r="F518" s="1" t="s">
        <v>22</v>
      </c>
      <c r="G518" s="2" t="s">
        <v>22</v>
      </c>
      <c r="H518" s="3" t="s">
        <v>22</v>
      </c>
    </row>
    <row r="519" customFormat="false" ht="12.35" hidden="false" customHeight="false" outlineLevel="0" collapsed="false">
      <c r="A519" s="0" t="s">
        <v>436</v>
      </c>
      <c r="B519" s="0" t="n">
        <v>613211</v>
      </c>
      <c r="C519" s="0" t="s">
        <v>486</v>
      </c>
      <c r="D519" s="1" t="s">
        <v>22</v>
      </c>
      <c r="E519" s="2" t="s">
        <v>22</v>
      </c>
      <c r="F519" s="1" t="s">
        <v>22</v>
      </c>
      <c r="G519" s="2" t="s">
        <v>22</v>
      </c>
      <c r="H519" s="3" t="s">
        <v>22</v>
      </c>
    </row>
    <row r="520" customFormat="false" ht="12.35" hidden="false" customHeight="false" outlineLevel="0" collapsed="false">
      <c r="A520" s="0" t="s">
        <v>436</v>
      </c>
      <c r="B520" s="0" t="n">
        <v>245940</v>
      </c>
      <c r="C520" s="0" t="s">
        <v>487</v>
      </c>
      <c r="D520" s="1" t="s">
        <v>22</v>
      </c>
      <c r="E520" s="2" t="s">
        <v>22</v>
      </c>
      <c r="F520" s="1" t="s">
        <v>22</v>
      </c>
      <c r="G520" s="2" t="s">
        <v>22</v>
      </c>
      <c r="H520" s="3" t="s">
        <v>22</v>
      </c>
    </row>
    <row r="521" customFormat="false" ht="12.35" hidden="false" customHeight="false" outlineLevel="0" collapsed="false">
      <c r="A521" s="0" t="s">
        <v>436</v>
      </c>
      <c r="B521" s="0" t="n">
        <v>728957</v>
      </c>
      <c r="C521" s="0" t="s">
        <v>488</v>
      </c>
      <c r="D521" s="1" t="s">
        <v>22</v>
      </c>
      <c r="E521" s="2" t="s">
        <v>22</v>
      </c>
      <c r="F521" s="1" t="s">
        <v>22</v>
      </c>
      <c r="G521" s="2" t="s">
        <v>22</v>
      </c>
      <c r="H521" s="3" t="s">
        <v>22</v>
      </c>
    </row>
    <row r="522" customFormat="false" ht="12.35" hidden="false" customHeight="false" outlineLevel="0" collapsed="false">
      <c r="A522" s="0" t="s">
        <v>436</v>
      </c>
      <c r="B522" s="0" t="n">
        <v>392196</v>
      </c>
      <c r="C522" s="0" t="s">
        <v>489</v>
      </c>
      <c r="D522" s="1" t="s">
        <v>22</v>
      </c>
      <c r="E522" s="2" t="s">
        <v>22</v>
      </c>
      <c r="F522" s="1" t="s">
        <v>22</v>
      </c>
      <c r="G522" s="2" t="s">
        <v>22</v>
      </c>
      <c r="H522" s="3" t="s">
        <v>22</v>
      </c>
    </row>
    <row r="523" customFormat="false" ht="12.35" hidden="false" customHeight="false" outlineLevel="0" collapsed="false">
      <c r="A523" s="0" t="s">
        <v>436</v>
      </c>
      <c r="B523" s="0" t="n">
        <v>377630</v>
      </c>
      <c r="C523" s="0" t="s">
        <v>490</v>
      </c>
      <c r="D523" s="1" t="s">
        <v>22</v>
      </c>
      <c r="E523" s="2" t="s">
        <v>22</v>
      </c>
      <c r="F523" s="1" t="s">
        <v>22</v>
      </c>
      <c r="G523" s="2" t="s">
        <v>22</v>
      </c>
      <c r="H523" s="3" t="s">
        <v>22</v>
      </c>
    </row>
    <row r="524" customFormat="false" ht="12.35" hidden="false" customHeight="false" outlineLevel="0" collapsed="false">
      <c r="A524" s="0" t="s">
        <v>436</v>
      </c>
      <c r="B524" s="0" t="n">
        <v>100133172</v>
      </c>
      <c r="C524" s="0" t="s">
        <v>491</v>
      </c>
      <c r="D524" s="1" t="s">
        <v>22</v>
      </c>
      <c r="E524" s="2" t="s">
        <v>22</v>
      </c>
      <c r="F524" s="1" t="s">
        <v>22</v>
      </c>
      <c r="G524" s="2" t="s">
        <v>22</v>
      </c>
      <c r="H524" s="3" t="s">
        <v>22</v>
      </c>
    </row>
    <row r="525" customFormat="false" ht="12.35" hidden="false" customHeight="false" outlineLevel="0" collapsed="false">
      <c r="A525" s="0" t="s">
        <v>436</v>
      </c>
      <c r="B525" s="0" t="n">
        <v>245912</v>
      </c>
      <c r="C525" s="0" t="s">
        <v>492</v>
      </c>
      <c r="D525" s="1" t="s">
        <v>22</v>
      </c>
      <c r="E525" s="2" t="s">
        <v>22</v>
      </c>
      <c r="F525" s="1" t="s">
        <v>22</v>
      </c>
      <c r="G525" s="2" t="s">
        <v>22</v>
      </c>
      <c r="H525" s="3" t="s">
        <v>22</v>
      </c>
    </row>
    <row r="526" customFormat="false" ht="12.35" hidden="false" customHeight="false" outlineLevel="0" collapsed="false">
      <c r="A526" s="0" t="s">
        <v>493</v>
      </c>
      <c r="B526" s="0" t="n">
        <v>286097</v>
      </c>
      <c r="C526" s="0" t="s">
        <v>494</v>
      </c>
      <c r="D526" s="1" t="n">
        <v>1</v>
      </c>
      <c r="E526" s="2" t="n">
        <v>0.0285714285714286</v>
      </c>
      <c r="F526" s="1" t="n">
        <v>2</v>
      </c>
      <c r="G526" s="2" t="n">
        <v>0.0338983050847458</v>
      </c>
      <c r="H526" s="3" t="n">
        <f aca="false">(E526+G526)/2</f>
        <v>0.0312348668280872</v>
      </c>
    </row>
    <row r="527" customFormat="false" ht="12.35" hidden="false" customHeight="false" outlineLevel="0" collapsed="false">
      <c r="A527" s="0" t="s">
        <v>493</v>
      </c>
      <c r="B527" s="0" t="n">
        <v>157627</v>
      </c>
      <c r="C527" s="0" t="s">
        <v>437</v>
      </c>
      <c r="D527" s="1" t="n">
        <v>2</v>
      </c>
      <c r="E527" s="2" t="n">
        <v>0.0571428571428571</v>
      </c>
      <c r="F527" s="1" t="n">
        <v>1</v>
      </c>
      <c r="G527" s="2" t="n">
        <v>0.0169491525423729</v>
      </c>
      <c r="H527" s="3" t="n">
        <f aca="false">(E527+G527)/2</f>
        <v>0.037046004842615</v>
      </c>
    </row>
    <row r="528" customFormat="false" ht="12.35" hidden="false" customHeight="false" outlineLevel="0" collapsed="false">
      <c r="A528" s="0" t="s">
        <v>493</v>
      </c>
      <c r="B528" s="0" t="n">
        <v>66036</v>
      </c>
      <c r="C528" s="0" t="s">
        <v>438</v>
      </c>
      <c r="D528" s="1" t="n">
        <v>3</v>
      </c>
      <c r="E528" s="2" t="n">
        <v>0.0857142857142857</v>
      </c>
      <c r="F528" s="1" t="n">
        <v>7</v>
      </c>
      <c r="G528" s="2" t="n">
        <v>0.11864406779661</v>
      </c>
      <c r="H528" s="3" t="n">
        <f aca="false">(E528+G528)/2</f>
        <v>0.102179176755448</v>
      </c>
    </row>
    <row r="529" customFormat="false" ht="12.35" hidden="false" customHeight="false" outlineLevel="0" collapsed="false">
      <c r="A529" s="0" t="s">
        <v>493</v>
      </c>
      <c r="B529" s="0" t="n">
        <v>157285</v>
      </c>
      <c r="C529" s="0" t="s">
        <v>439</v>
      </c>
      <c r="D529" s="1" t="n">
        <v>6</v>
      </c>
      <c r="E529" s="2" t="n">
        <v>0.171428571428571</v>
      </c>
      <c r="F529" s="1" t="n">
        <v>4</v>
      </c>
      <c r="G529" s="2" t="n">
        <v>0.0677966101694915</v>
      </c>
      <c r="H529" s="3" t="n">
        <f aca="false">(E529+G529)/2</f>
        <v>0.119612590799031</v>
      </c>
    </row>
    <row r="530" customFormat="false" ht="12.35" hidden="false" customHeight="false" outlineLevel="0" collapsed="false">
      <c r="A530" s="0" t="s">
        <v>493</v>
      </c>
      <c r="B530" s="0" t="n">
        <v>23362</v>
      </c>
      <c r="C530" s="0" t="s">
        <v>495</v>
      </c>
      <c r="D530" s="1" t="n">
        <v>7</v>
      </c>
      <c r="E530" s="2" t="n">
        <v>0.2</v>
      </c>
      <c r="F530" s="1" t="n">
        <v>3</v>
      </c>
      <c r="G530" s="2" t="n">
        <v>0.0508474576271186</v>
      </c>
      <c r="H530" s="3" t="n">
        <f aca="false">(E530+G530)/2</f>
        <v>0.125423728813559</v>
      </c>
    </row>
    <row r="531" customFormat="false" ht="12.35" hidden="false" customHeight="false" outlineLevel="0" collapsed="false">
      <c r="A531" s="0" t="s">
        <v>493</v>
      </c>
      <c r="B531" s="0" t="n">
        <v>57604</v>
      </c>
      <c r="C531" s="0" t="s">
        <v>440</v>
      </c>
      <c r="D531" s="1" t="n">
        <v>5</v>
      </c>
      <c r="E531" s="2" t="n">
        <v>0.142857142857143</v>
      </c>
      <c r="F531" s="1" t="n">
        <v>10</v>
      </c>
      <c r="G531" s="2" t="n">
        <v>0.169491525423729</v>
      </c>
      <c r="H531" s="3" t="n">
        <f aca="false">(E531+G531)/2</f>
        <v>0.156174334140436</v>
      </c>
    </row>
    <row r="532" customFormat="false" ht="12.35" hidden="false" customHeight="false" outlineLevel="0" collapsed="false">
      <c r="A532" s="0" t="s">
        <v>493</v>
      </c>
      <c r="B532" s="0" t="n">
        <v>526</v>
      </c>
      <c r="C532" s="0" t="s">
        <v>496</v>
      </c>
      <c r="D532" s="1" t="n">
        <v>8</v>
      </c>
      <c r="E532" s="2" t="n">
        <v>0.228571428571429</v>
      </c>
      <c r="F532" s="1" t="n">
        <v>5</v>
      </c>
      <c r="G532" s="2" t="n">
        <v>0.0847457627118644</v>
      </c>
      <c r="H532" s="3" t="n">
        <f aca="false">(E532+G532)/2</f>
        <v>0.156658595641647</v>
      </c>
    </row>
    <row r="533" customFormat="false" ht="12.35" hidden="false" customHeight="false" outlineLevel="0" collapsed="false">
      <c r="A533" s="0" t="s">
        <v>493</v>
      </c>
      <c r="B533" s="0" t="n">
        <v>29883</v>
      </c>
      <c r="C533" s="0" t="s">
        <v>497</v>
      </c>
      <c r="D533" s="1" t="n">
        <v>4</v>
      </c>
      <c r="E533" s="2" t="n">
        <v>0.114285714285714</v>
      </c>
      <c r="F533" s="1" t="n">
        <v>13</v>
      </c>
      <c r="G533" s="2" t="n">
        <v>0.220338983050847</v>
      </c>
      <c r="H533" s="3" t="n">
        <f aca="false">(E533+G533)/2</f>
        <v>0.167312348668281</v>
      </c>
    </row>
    <row r="534" customFormat="false" ht="12.35" hidden="false" customHeight="false" outlineLevel="0" collapsed="false">
      <c r="A534" s="0" t="s">
        <v>493</v>
      </c>
      <c r="B534" s="0" t="n">
        <v>7991</v>
      </c>
      <c r="C534" s="0" t="s">
        <v>441</v>
      </c>
      <c r="D534" s="1" t="n">
        <v>9</v>
      </c>
      <c r="E534" s="2" t="n">
        <v>0.257142857142857</v>
      </c>
      <c r="F534" s="1" t="n">
        <v>8</v>
      </c>
      <c r="G534" s="2" t="n">
        <v>0.135593220338983</v>
      </c>
      <c r="H534" s="3" t="n">
        <f aca="false">(E534+G534)/2</f>
        <v>0.19636803874092</v>
      </c>
    </row>
    <row r="535" customFormat="false" ht="12.35" hidden="false" customHeight="false" outlineLevel="0" collapsed="false">
      <c r="A535" s="0" t="s">
        <v>493</v>
      </c>
      <c r="B535" s="0" t="n">
        <v>9258</v>
      </c>
      <c r="C535" s="0" t="s">
        <v>442</v>
      </c>
      <c r="D535" s="1" t="n">
        <v>11</v>
      </c>
      <c r="E535" s="2" t="n">
        <v>0.314285714285714</v>
      </c>
      <c r="F535" s="1" t="n">
        <v>6</v>
      </c>
      <c r="G535" s="2" t="n">
        <v>0.101694915254237</v>
      </c>
      <c r="H535" s="3" t="n">
        <f aca="false">(E535+G535)/2</f>
        <v>0.207990314769976</v>
      </c>
    </row>
    <row r="536" customFormat="false" ht="12.35" hidden="false" customHeight="false" outlineLevel="0" collapsed="false">
      <c r="A536" s="0" t="s">
        <v>493</v>
      </c>
      <c r="B536" s="0" t="n">
        <v>54984</v>
      </c>
      <c r="C536" s="0" t="s">
        <v>443</v>
      </c>
      <c r="D536" s="1" t="n">
        <v>10</v>
      </c>
      <c r="E536" s="2" t="n">
        <v>0.285714285714286</v>
      </c>
      <c r="F536" s="1" t="n">
        <v>11</v>
      </c>
      <c r="G536" s="2" t="n">
        <v>0.186440677966102</v>
      </c>
      <c r="H536" s="3" t="n">
        <f aca="false">(E536+G536)/2</f>
        <v>0.236077481840194</v>
      </c>
    </row>
    <row r="537" customFormat="false" ht="12.35" hidden="false" customHeight="false" outlineLevel="0" collapsed="false">
      <c r="A537" s="0" t="s">
        <v>493</v>
      </c>
      <c r="B537" s="0" t="n">
        <v>137868</v>
      </c>
      <c r="C537" s="0" t="s">
        <v>444</v>
      </c>
      <c r="D537" s="1" t="s">
        <v>22</v>
      </c>
      <c r="E537" s="2" t="s">
        <v>22</v>
      </c>
      <c r="F537" s="1" t="n">
        <v>17</v>
      </c>
      <c r="G537" s="2" t="n">
        <v>0.288135593220339</v>
      </c>
      <c r="H537" s="3" t="n">
        <f aca="false">G537</f>
        <v>0.288135593220339</v>
      </c>
    </row>
    <row r="538" customFormat="false" ht="12.35" hidden="false" customHeight="false" outlineLevel="0" collapsed="false">
      <c r="A538" s="0" t="s">
        <v>493</v>
      </c>
      <c r="B538" s="0" t="n">
        <v>4482</v>
      </c>
      <c r="C538" s="0" t="s">
        <v>446</v>
      </c>
      <c r="D538" s="1" t="n">
        <v>16</v>
      </c>
      <c r="E538" s="2" t="n">
        <v>0.457142857142857</v>
      </c>
      <c r="F538" s="1" t="n">
        <v>9</v>
      </c>
      <c r="G538" s="2" t="n">
        <v>0.152542372881356</v>
      </c>
      <c r="H538" s="3" t="n">
        <f aca="false">(E538+G538)/2</f>
        <v>0.304842615012107</v>
      </c>
    </row>
    <row r="539" customFormat="false" ht="12.35" hidden="false" customHeight="false" outlineLevel="0" collapsed="false">
      <c r="A539" s="0" t="s">
        <v>493</v>
      </c>
      <c r="B539" s="0" t="n">
        <v>286046</v>
      </c>
      <c r="C539" s="0" t="s">
        <v>447</v>
      </c>
      <c r="D539" s="1" t="n">
        <v>14</v>
      </c>
      <c r="E539" s="2" t="n">
        <v>0.4</v>
      </c>
      <c r="F539" s="1" t="n">
        <v>14</v>
      </c>
      <c r="G539" s="2" t="n">
        <v>0.23728813559322</v>
      </c>
      <c r="H539" s="3" t="n">
        <f aca="false">(E539+G539)/2</f>
        <v>0.31864406779661</v>
      </c>
    </row>
    <row r="540" customFormat="false" ht="12.35" hidden="false" customHeight="false" outlineLevel="0" collapsed="false">
      <c r="A540" s="0" t="s">
        <v>493</v>
      </c>
      <c r="B540" s="0" t="n">
        <v>157773</v>
      </c>
      <c r="C540" s="0" t="s">
        <v>445</v>
      </c>
      <c r="D540" s="1" t="s">
        <v>22</v>
      </c>
      <c r="E540" s="2" t="s">
        <v>22</v>
      </c>
      <c r="F540" s="1" t="n">
        <v>19</v>
      </c>
      <c r="G540" s="2" t="n">
        <v>0.322033898305085</v>
      </c>
      <c r="H540" s="3" t="n">
        <f aca="false">G540</f>
        <v>0.322033898305085</v>
      </c>
    </row>
    <row r="541" customFormat="false" ht="12.35" hidden="false" customHeight="false" outlineLevel="0" collapsed="false">
      <c r="A541" s="0" t="s">
        <v>493</v>
      </c>
      <c r="B541" s="0" t="n">
        <v>91694</v>
      </c>
      <c r="C541" s="0" t="s">
        <v>448</v>
      </c>
      <c r="D541" s="1" t="n">
        <v>12</v>
      </c>
      <c r="E541" s="2" t="n">
        <v>0.342857142857143</v>
      </c>
      <c r="F541" s="1" t="n">
        <v>20</v>
      </c>
      <c r="G541" s="2" t="n">
        <v>0.338983050847458</v>
      </c>
      <c r="H541" s="3" t="n">
        <f aca="false">(E541+G541)/2</f>
        <v>0.340920096852301</v>
      </c>
    </row>
    <row r="542" customFormat="false" ht="12.35" hidden="false" customHeight="false" outlineLevel="0" collapsed="false">
      <c r="A542" s="0" t="s">
        <v>493</v>
      </c>
      <c r="B542" s="0" t="n">
        <v>100132923</v>
      </c>
      <c r="C542" s="0" t="s">
        <v>449</v>
      </c>
      <c r="D542" s="1" t="s">
        <v>22</v>
      </c>
      <c r="E542" s="2" t="s">
        <v>22</v>
      </c>
      <c r="F542" s="1" t="n">
        <v>21</v>
      </c>
      <c r="G542" s="2" t="n">
        <v>0.355932203389831</v>
      </c>
      <c r="H542" s="3" t="n">
        <f aca="false">G542</f>
        <v>0.355932203389831</v>
      </c>
    </row>
    <row r="543" customFormat="false" ht="12.35" hidden="false" customHeight="false" outlineLevel="0" collapsed="false">
      <c r="A543" s="0" t="s">
        <v>493</v>
      </c>
      <c r="B543" s="0" t="n">
        <v>83656</v>
      </c>
      <c r="C543" s="0" t="s">
        <v>450</v>
      </c>
      <c r="D543" s="1" t="s">
        <v>22</v>
      </c>
      <c r="E543" s="2" t="s">
        <v>22</v>
      </c>
      <c r="F543" s="1" t="n">
        <v>22</v>
      </c>
      <c r="G543" s="2" t="n">
        <v>0.372881355932203</v>
      </c>
      <c r="H543" s="3" t="n">
        <f aca="false">G543</f>
        <v>0.372881355932203</v>
      </c>
    </row>
    <row r="544" customFormat="false" ht="12.35" hidden="false" customHeight="false" outlineLevel="0" collapsed="false">
      <c r="A544" s="0" t="s">
        <v>493</v>
      </c>
      <c r="B544" s="0" t="n">
        <v>137075</v>
      </c>
      <c r="C544" s="0" t="s">
        <v>452</v>
      </c>
      <c r="D544" s="1" t="s">
        <v>22</v>
      </c>
      <c r="E544" s="2" t="s">
        <v>22</v>
      </c>
      <c r="F544" s="1" t="n">
        <v>23</v>
      </c>
      <c r="G544" s="2" t="n">
        <v>0.389830508474576</v>
      </c>
      <c r="H544" s="3" t="n">
        <f aca="false">G544</f>
        <v>0.389830508474576</v>
      </c>
    </row>
    <row r="545" customFormat="false" ht="12.35" hidden="false" customHeight="false" outlineLevel="0" collapsed="false">
      <c r="A545" s="0" t="s">
        <v>493</v>
      </c>
      <c r="B545" s="0" t="n">
        <v>1508</v>
      </c>
      <c r="C545" s="0" t="s">
        <v>451</v>
      </c>
      <c r="D545" s="1" t="n">
        <v>17</v>
      </c>
      <c r="E545" s="2" t="n">
        <v>0.485714285714286</v>
      </c>
      <c r="F545" s="1" t="n">
        <v>18</v>
      </c>
      <c r="G545" s="2" t="n">
        <v>0.305084745762712</v>
      </c>
      <c r="H545" s="3" t="n">
        <f aca="false">(E545+G545)/2</f>
        <v>0.395399515738499</v>
      </c>
    </row>
    <row r="546" customFormat="false" ht="12.35" hidden="false" customHeight="false" outlineLevel="0" collapsed="false">
      <c r="A546" s="0" t="s">
        <v>493</v>
      </c>
      <c r="B546" s="0" t="n">
        <v>55790</v>
      </c>
      <c r="C546" s="0" t="s">
        <v>498</v>
      </c>
      <c r="D546" s="1" t="n">
        <v>19</v>
      </c>
      <c r="E546" s="2" t="n">
        <v>0.542857142857143</v>
      </c>
      <c r="F546" s="1" t="n">
        <v>16</v>
      </c>
      <c r="G546" s="2" t="n">
        <v>0.271186440677966</v>
      </c>
      <c r="H546" s="3" t="n">
        <f aca="false">(E546+G546)/2</f>
        <v>0.407021791767555</v>
      </c>
    </row>
    <row r="547" customFormat="false" ht="12.35" hidden="false" customHeight="false" outlineLevel="0" collapsed="false">
      <c r="A547" s="0" t="s">
        <v>493</v>
      </c>
      <c r="B547" s="0" t="n">
        <v>11178</v>
      </c>
      <c r="C547" s="0" t="s">
        <v>499</v>
      </c>
      <c r="D547" s="1" t="n">
        <v>22</v>
      </c>
      <c r="E547" s="2" t="n">
        <v>0.628571428571429</v>
      </c>
      <c r="F547" s="1" t="n">
        <v>12</v>
      </c>
      <c r="G547" s="2" t="n">
        <v>0.203389830508475</v>
      </c>
      <c r="H547" s="3" t="n">
        <f aca="false">(E547+G547)/2</f>
        <v>0.415980629539952</v>
      </c>
    </row>
    <row r="548" customFormat="false" ht="12.35" hidden="false" customHeight="false" outlineLevel="0" collapsed="false">
      <c r="A548" s="0" t="s">
        <v>493</v>
      </c>
      <c r="B548" s="0" t="n">
        <v>9108</v>
      </c>
      <c r="C548" s="0" t="s">
        <v>500</v>
      </c>
      <c r="D548" s="1" t="n">
        <v>15</v>
      </c>
      <c r="E548" s="2" t="n">
        <v>0.428571428571429</v>
      </c>
      <c r="F548" s="1" t="n">
        <v>24</v>
      </c>
      <c r="G548" s="2" t="n">
        <v>0.406779661016949</v>
      </c>
      <c r="H548" s="3" t="n">
        <f aca="false">(E548+G548)/2</f>
        <v>0.417675544794189</v>
      </c>
    </row>
    <row r="549" customFormat="false" ht="12.35" hidden="false" customHeight="false" outlineLevel="0" collapsed="false">
      <c r="A549" s="0" t="s">
        <v>493</v>
      </c>
      <c r="B549" s="0" t="n">
        <v>5157</v>
      </c>
      <c r="C549" s="0" t="s">
        <v>501</v>
      </c>
      <c r="D549" s="1" t="s">
        <v>22</v>
      </c>
      <c r="E549" s="2" t="s">
        <v>22</v>
      </c>
      <c r="F549" s="1" t="n">
        <v>28</v>
      </c>
      <c r="G549" s="2" t="n">
        <v>0.474576271186441</v>
      </c>
      <c r="H549" s="3" t="n">
        <f aca="false">G549</f>
        <v>0.474576271186441</v>
      </c>
    </row>
    <row r="550" customFormat="false" ht="12.35" hidden="false" customHeight="false" outlineLevel="0" collapsed="false">
      <c r="A550" s="0" t="s">
        <v>493</v>
      </c>
      <c r="B550" s="0" t="n">
        <v>203076</v>
      </c>
      <c r="C550" s="0" t="s">
        <v>453</v>
      </c>
      <c r="D550" s="1" t="s">
        <v>22</v>
      </c>
      <c r="E550" s="2" t="s">
        <v>22</v>
      </c>
      <c r="F550" s="1" t="n">
        <v>29</v>
      </c>
      <c r="G550" s="2" t="n">
        <v>0.491525423728814</v>
      </c>
      <c r="H550" s="3" t="n">
        <f aca="false">G550</f>
        <v>0.491525423728814</v>
      </c>
    </row>
    <row r="551" customFormat="false" ht="12.35" hidden="false" customHeight="false" outlineLevel="0" collapsed="false">
      <c r="A551" s="0" t="s">
        <v>493</v>
      </c>
      <c r="B551" s="0" t="n">
        <v>252969</v>
      </c>
      <c r="C551" s="0" t="s">
        <v>454</v>
      </c>
      <c r="D551" s="1" t="n">
        <v>20</v>
      </c>
      <c r="E551" s="2" t="n">
        <v>0.571428571428571</v>
      </c>
      <c r="F551" s="1" t="n">
        <v>25</v>
      </c>
      <c r="G551" s="2" t="n">
        <v>0.423728813559322</v>
      </c>
      <c r="H551" s="3" t="n">
        <f aca="false">(E551+G551)/2</f>
        <v>0.497578692493947</v>
      </c>
    </row>
    <row r="552" customFormat="false" ht="12.35" hidden="false" customHeight="false" outlineLevel="0" collapsed="false">
      <c r="A552" s="0" t="s">
        <v>493</v>
      </c>
      <c r="B552" s="0" t="n">
        <v>286042</v>
      </c>
      <c r="C552" s="0" t="s">
        <v>455</v>
      </c>
      <c r="D552" s="1" t="n">
        <v>18</v>
      </c>
      <c r="E552" s="2" t="n">
        <v>0.514285714285714</v>
      </c>
      <c r="F552" s="1" t="n">
        <v>31</v>
      </c>
      <c r="G552" s="2" t="n">
        <v>0.525423728813559</v>
      </c>
      <c r="H552" s="3" t="n">
        <f aca="false">(E552+G552)/2</f>
        <v>0.519854721549637</v>
      </c>
    </row>
    <row r="553" customFormat="false" ht="12.35" hidden="false" customHeight="false" outlineLevel="0" collapsed="false">
      <c r="A553" s="0" t="s">
        <v>493</v>
      </c>
      <c r="B553" s="0" t="n">
        <v>157739</v>
      </c>
      <c r="C553" s="0" t="s">
        <v>456</v>
      </c>
      <c r="D553" s="1" t="s">
        <v>22</v>
      </c>
      <c r="E553" s="2" t="s">
        <v>22</v>
      </c>
      <c r="F553" s="1" t="n">
        <v>32</v>
      </c>
      <c r="G553" s="2" t="n">
        <v>0.542372881355932</v>
      </c>
      <c r="H553" s="3" t="n">
        <f aca="false">G553</f>
        <v>0.542372881355932</v>
      </c>
    </row>
    <row r="554" customFormat="false" ht="12.35" hidden="false" customHeight="false" outlineLevel="0" collapsed="false">
      <c r="A554" s="0" t="s">
        <v>493</v>
      </c>
      <c r="B554" s="0" t="n">
        <v>55174</v>
      </c>
      <c r="C554" s="0" t="s">
        <v>502</v>
      </c>
      <c r="D554" s="1" t="n">
        <v>13</v>
      </c>
      <c r="E554" s="2" t="n">
        <v>0.371428571428571</v>
      </c>
      <c r="F554" s="1" t="n">
        <v>45</v>
      </c>
      <c r="G554" s="2" t="n">
        <v>0.76271186440678</v>
      </c>
      <c r="H554" s="3" t="n">
        <f aca="false">(E554+G554)/2</f>
        <v>0.567070217917676</v>
      </c>
    </row>
    <row r="555" customFormat="false" ht="12.35" hidden="false" customHeight="false" outlineLevel="0" collapsed="false">
      <c r="A555" s="0" t="s">
        <v>493</v>
      </c>
      <c r="B555" s="0" t="n">
        <v>4023</v>
      </c>
      <c r="C555" s="0" t="s">
        <v>503</v>
      </c>
      <c r="D555" s="1" t="n">
        <v>31</v>
      </c>
      <c r="E555" s="2" t="n">
        <v>0.885714285714286</v>
      </c>
      <c r="F555" s="1" t="n">
        <v>15</v>
      </c>
      <c r="G555" s="2" t="n">
        <v>0.254237288135593</v>
      </c>
      <c r="H555" s="3" t="n">
        <f aca="false">(E555+G555)/2</f>
        <v>0.56997578692494</v>
      </c>
    </row>
    <row r="556" customFormat="false" ht="12.35" hidden="false" customHeight="false" outlineLevel="0" collapsed="false">
      <c r="A556" s="0" t="s">
        <v>493</v>
      </c>
      <c r="B556" s="0" t="n">
        <v>10</v>
      </c>
      <c r="C556" s="0" t="s">
        <v>504</v>
      </c>
      <c r="D556" s="1" t="s">
        <v>22</v>
      </c>
      <c r="E556" s="2" t="s">
        <v>22</v>
      </c>
      <c r="F556" s="1" t="n">
        <v>35</v>
      </c>
      <c r="G556" s="2" t="n">
        <v>0.593220338983051</v>
      </c>
      <c r="H556" s="3" t="n">
        <f aca="false">G556</f>
        <v>0.593220338983051</v>
      </c>
    </row>
    <row r="557" customFormat="false" ht="12.35" hidden="false" customHeight="false" outlineLevel="0" collapsed="false">
      <c r="A557" s="0" t="s">
        <v>493</v>
      </c>
      <c r="B557" s="0" t="n">
        <v>137492</v>
      </c>
      <c r="C557" s="0" t="s">
        <v>505</v>
      </c>
      <c r="D557" s="1" t="n">
        <v>27</v>
      </c>
      <c r="E557" s="2" t="n">
        <v>0.771428571428571</v>
      </c>
      <c r="F557" s="1" t="n">
        <v>26</v>
      </c>
      <c r="G557" s="2" t="n">
        <v>0.440677966101695</v>
      </c>
      <c r="H557" s="3" t="n">
        <f aca="false">(E557+G557)/2</f>
        <v>0.606053268765133</v>
      </c>
    </row>
    <row r="558" customFormat="false" ht="12.35" hidden="false" customHeight="false" outlineLevel="0" collapsed="false">
      <c r="A558" s="0" t="s">
        <v>493</v>
      </c>
      <c r="B558" s="0" t="n">
        <v>85002</v>
      </c>
      <c r="C558" s="0" t="s">
        <v>457</v>
      </c>
      <c r="D558" s="1" t="s">
        <v>22</v>
      </c>
      <c r="E558" s="2" t="s">
        <v>22</v>
      </c>
      <c r="F558" s="1" t="n">
        <v>36</v>
      </c>
      <c r="G558" s="2" t="n">
        <v>0.610169491525424</v>
      </c>
      <c r="H558" s="3" t="n">
        <f aca="false">G558</f>
        <v>0.610169491525424</v>
      </c>
    </row>
    <row r="559" customFormat="false" ht="12.35" hidden="false" customHeight="false" outlineLevel="0" collapsed="false">
      <c r="A559" s="0" t="s">
        <v>493</v>
      </c>
      <c r="B559" s="0" t="n">
        <v>10407</v>
      </c>
      <c r="C559" s="0" t="s">
        <v>458</v>
      </c>
      <c r="D559" s="1" t="s">
        <v>22</v>
      </c>
      <c r="E559" s="2" t="s">
        <v>22</v>
      </c>
      <c r="F559" s="1" t="n">
        <v>38</v>
      </c>
      <c r="G559" s="2" t="n">
        <v>0.644067796610169</v>
      </c>
      <c r="H559" s="3" t="n">
        <f aca="false">G559</f>
        <v>0.644067796610169</v>
      </c>
    </row>
    <row r="560" customFormat="false" ht="12.35" hidden="false" customHeight="false" outlineLevel="0" collapsed="false">
      <c r="A560" s="0" t="s">
        <v>493</v>
      </c>
      <c r="B560" s="0" t="n">
        <v>6542</v>
      </c>
      <c r="C560" s="0" t="s">
        <v>506</v>
      </c>
      <c r="D560" s="1" t="n">
        <v>26</v>
      </c>
      <c r="E560" s="2" t="n">
        <v>0.742857142857143</v>
      </c>
      <c r="F560" s="1" t="n">
        <v>33</v>
      </c>
      <c r="G560" s="2" t="n">
        <v>0.559322033898305</v>
      </c>
      <c r="H560" s="3" t="n">
        <f aca="false">(E560+G560)/2</f>
        <v>0.651089588377724</v>
      </c>
    </row>
    <row r="561" customFormat="false" ht="12.35" hidden="false" customHeight="false" outlineLevel="0" collapsed="false">
      <c r="A561" s="0" t="s">
        <v>493</v>
      </c>
      <c r="B561" s="0" t="n">
        <v>6570</v>
      </c>
      <c r="C561" s="0" t="s">
        <v>507</v>
      </c>
      <c r="D561" s="1" t="s">
        <v>22</v>
      </c>
      <c r="E561" s="2" t="s">
        <v>22</v>
      </c>
      <c r="F561" s="1" t="n">
        <v>39</v>
      </c>
      <c r="G561" s="2" t="n">
        <v>0.661016949152542</v>
      </c>
      <c r="H561" s="3" t="n">
        <f aca="false">G561</f>
        <v>0.661016949152542</v>
      </c>
    </row>
    <row r="562" customFormat="false" ht="12.35" hidden="false" customHeight="false" outlineLevel="0" collapsed="false">
      <c r="A562" s="0" t="s">
        <v>493</v>
      </c>
      <c r="B562" s="0" t="n">
        <v>83648</v>
      </c>
      <c r="C562" s="0" t="s">
        <v>460</v>
      </c>
      <c r="D562" s="1" t="s">
        <v>22</v>
      </c>
      <c r="E562" s="2" t="s">
        <v>22</v>
      </c>
      <c r="F562" s="1" t="n">
        <v>40</v>
      </c>
      <c r="G562" s="2" t="n">
        <v>0.677966101694915</v>
      </c>
      <c r="H562" s="3" t="n">
        <f aca="false">G562</f>
        <v>0.677966101694915</v>
      </c>
    </row>
    <row r="563" customFormat="false" ht="12.35" hidden="false" customHeight="false" outlineLevel="0" collapsed="false">
      <c r="A563" s="0" t="s">
        <v>493</v>
      </c>
      <c r="B563" s="0" t="n">
        <v>203074</v>
      </c>
      <c r="C563" s="0" t="s">
        <v>459</v>
      </c>
      <c r="D563" s="1" t="n">
        <v>28</v>
      </c>
      <c r="E563" s="2" t="n">
        <v>0.8</v>
      </c>
      <c r="F563" s="1" t="n">
        <v>34</v>
      </c>
      <c r="G563" s="2" t="n">
        <v>0.576271186440678</v>
      </c>
      <c r="H563" s="3" t="n">
        <f aca="false">(E563+G563)/2</f>
        <v>0.688135593220339</v>
      </c>
    </row>
    <row r="564" customFormat="false" ht="12.35" hidden="false" customHeight="false" outlineLevel="0" collapsed="false">
      <c r="A564" s="0" t="s">
        <v>493</v>
      </c>
      <c r="B564" s="0" t="n">
        <v>340357</v>
      </c>
      <c r="C564" s="0" t="s">
        <v>462</v>
      </c>
      <c r="D564" s="1" t="s">
        <v>22</v>
      </c>
      <c r="E564" s="2" t="s">
        <v>22</v>
      </c>
      <c r="F564" s="1" t="n">
        <v>41</v>
      </c>
      <c r="G564" s="2" t="n">
        <v>0.694915254237288</v>
      </c>
      <c r="H564" s="3" t="n">
        <f aca="false">G564</f>
        <v>0.694915254237288</v>
      </c>
    </row>
    <row r="565" customFormat="false" ht="12.35" hidden="false" customHeight="false" outlineLevel="0" collapsed="false">
      <c r="A565" s="0" t="s">
        <v>493</v>
      </c>
      <c r="B565" s="0" t="n">
        <v>427</v>
      </c>
      <c r="C565" s="0" t="s">
        <v>508</v>
      </c>
      <c r="D565" s="1" t="n">
        <v>33</v>
      </c>
      <c r="E565" s="2" t="n">
        <v>0.942857142857143</v>
      </c>
      <c r="F565" s="1" t="n">
        <v>27</v>
      </c>
      <c r="G565" s="2" t="n">
        <v>0.457627118644068</v>
      </c>
      <c r="H565" s="3" t="n">
        <f aca="false">(E565+G565)/2</f>
        <v>0.700242130750606</v>
      </c>
    </row>
    <row r="566" customFormat="false" ht="12.35" hidden="false" customHeight="false" outlineLevel="0" collapsed="false">
      <c r="A566" s="0" t="s">
        <v>493</v>
      </c>
      <c r="B566" s="0" t="n">
        <v>90459</v>
      </c>
      <c r="C566" s="0" t="s">
        <v>461</v>
      </c>
      <c r="D566" s="1" t="n">
        <v>32</v>
      </c>
      <c r="E566" s="2" t="n">
        <v>0.914285714285714</v>
      </c>
      <c r="F566" s="1" t="n">
        <v>30</v>
      </c>
      <c r="G566" s="2" t="n">
        <v>0.508474576271186</v>
      </c>
      <c r="H566" s="3" t="n">
        <f aca="false">(E566+G566)/2</f>
        <v>0.71138014527845</v>
      </c>
    </row>
    <row r="567" customFormat="false" ht="12.35" hidden="false" customHeight="false" outlineLevel="0" collapsed="false">
      <c r="A567" s="0" t="s">
        <v>493</v>
      </c>
      <c r="B567" s="0" t="n">
        <v>94137</v>
      </c>
      <c r="C567" s="0" t="s">
        <v>463</v>
      </c>
      <c r="D567" s="1" t="s">
        <v>22</v>
      </c>
      <c r="E567" s="2" t="s">
        <v>22</v>
      </c>
      <c r="F567" s="1" t="n">
        <v>42</v>
      </c>
      <c r="G567" s="2" t="n">
        <v>0.711864406779661</v>
      </c>
      <c r="H567" s="3" t="n">
        <f aca="false">G567</f>
        <v>0.711864406779661</v>
      </c>
    </row>
    <row r="568" customFormat="false" ht="12.35" hidden="false" customHeight="false" outlineLevel="0" collapsed="false">
      <c r="A568" s="0" t="s">
        <v>493</v>
      </c>
      <c r="B568" s="0" t="n">
        <v>5108</v>
      </c>
      <c r="C568" s="0" t="s">
        <v>509</v>
      </c>
      <c r="D568" s="1" t="n">
        <v>25</v>
      </c>
      <c r="E568" s="2" t="n">
        <v>0.714285714285714</v>
      </c>
      <c r="F568" s="1" t="n">
        <v>43</v>
      </c>
      <c r="G568" s="2" t="n">
        <v>0.728813559322034</v>
      </c>
      <c r="H568" s="3" t="n">
        <f aca="false">(E568+G568)/2</f>
        <v>0.721549636803874</v>
      </c>
    </row>
    <row r="569" customFormat="false" ht="12.35" hidden="false" customHeight="false" outlineLevel="0" collapsed="false">
      <c r="A569" s="0" t="s">
        <v>493</v>
      </c>
      <c r="B569" s="0" t="n">
        <v>10395</v>
      </c>
      <c r="C569" s="0" t="s">
        <v>464</v>
      </c>
      <c r="D569" s="1" t="n">
        <v>30</v>
      </c>
      <c r="E569" s="2" t="n">
        <v>0.857142857142857</v>
      </c>
      <c r="F569" s="1" t="n">
        <v>37</v>
      </c>
      <c r="G569" s="2" t="n">
        <v>0.627118644067797</v>
      </c>
      <c r="H569" s="3" t="n">
        <f aca="false">(E569+G569)/2</f>
        <v>0.742130750605327</v>
      </c>
    </row>
    <row r="570" customFormat="false" ht="12.35" hidden="false" customHeight="false" outlineLevel="0" collapsed="false">
      <c r="A570" s="0" t="s">
        <v>493</v>
      </c>
      <c r="B570" s="0" t="n">
        <v>640</v>
      </c>
      <c r="C570" s="0" t="s">
        <v>466</v>
      </c>
      <c r="D570" s="1" t="s">
        <v>22</v>
      </c>
      <c r="E570" s="2" t="s">
        <v>22</v>
      </c>
      <c r="F570" s="1" t="n">
        <v>44</v>
      </c>
      <c r="G570" s="2" t="n">
        <v>0.745762711864407</v>
      </c>
      <c r="H570" s="3" t="n">
        <f aca="false">G570</f>
        <v>0.745762711864407</v>
      </c>
    </row>
    <row r="571" customFormat="false" ht="12.35" hidden="false" customHeight="false" outlineLevel="0" collapsed="false">
      <c r="A571" s="0" t="s">
        <v>493</v>
      </c>
      <c r="B571" s="0" t="n">
        <v>8658</v>
      </c>
      <c r="C571" s="0" t="s">
        <v>465</v>
      </c>
      <c r="D571" s="1" t="n">
        <v>24</v>
      </c>
      <c r="E571" s="2" t="n">
        <v>0.685714285714286</v>
      </c>
      <c r="F571" s="1" t="n">
        <v>48</v>
      </c>
      <c r="G571" s="2" t="n">
        <v>0.813559322033898</v>
      </c>
      <c r="H571" s="3" t="n">
        <f aca="false">(E571+G571)/2</f>
        <v>0.749636803874092</v>
      </c>
    </row>
    <row r="572" customFormat="false" ht="12.35" hidden="false" customHeight="false" outlineLevel="0" collapsed="false">
      <c r="A572" s="0" t="s">
        <v>493</v>
      </c>
      <c r="B572" s="0" t="n">
        <v>63898</v>
      </c>
      <c r="C572" s="0" t="s">
        <v>510</v>
      </c>
      <c r="D572" s="1" t="s">
        <v>22</v>
      </c>
      <c r="E572" s="2" t="s">
        <v>22</v>
      </c>
      <c r="F572" s="1" t="n">
        <v>46</v>
      </c>
      <c r="G572" s="2" t="n">
        <v>0.779661016949153</v>
      </c>
      <c r="H572" s="3" t="n">
        <f aca="false">G572</f>
        <v>0.779661016949153</v>
      </c>
    </row>
    <row r="573" customFormat="false" ht="12.35" hidden="false" customHeight="false" outlineLevel="0" collapsed="false">
      <c r="A573" s="0" t="s">
        <v>493</v>
      </c>
      <c r="B573" s="0" t="n">
        <v>2222</v>
      </c>
      <c r="C573" s="0" t="s">
        <v>467</v>
      </c>
      <c r="D573" s="1" t="n">
        <v>23</v>
      </c>
      <c r="E573" s="2" t="n">
        <v>0.657142857142857</v>
      </c>
      <c r="F573" s="1" t="n">
        <v>54</v>
      </c>
      <c r="G573" s="2" t="n">
        <v>0.915254237288136</v>
      </c>
      <c r="H573" s="3" t="n">
        <f aca="false">(E573+G573)/2</f>
        <v>0.786198547215497</v>
      </c>
    </row>
    <row r="574" customFormat="false" ht="12.35" hidden="false" customHeight="false" outlineLevel="0" collapsed="false">
      <c r="A574" s="0" t="s">
        <v>493</v>
      </c>
      <c r="B574" s="0" t="n">
        <v>51201</v>
      </c>
      <c r="C574" s="0" t="s">
        <v>511</v>
      </c>
      <c r="D574" s="1" t="n">
        <v>21</v>
      </c>
      <c r="E574" s="2" t="n">
        <v>0.6</v>
      </c>
      <c r="F574" s="1" t="n">
        <v>58</v>
      </c>
      <c r="G574" s="2" t="n">
        <v>0.983050847457627</v>
      </c>
      <c r="H574" s="3" t="n">
        <f aca="false">(E574+G574)/2</f>
        <v>0.791525423728814</v>
      </c>
    </row>
    <row r="575" customFormat="false" ht="12.35" hidden="false" customHeight="false" outlineLevel="0" collapsed="false">
      <c r="A575" s="0" t="s">
        <v>493</v>
      </c>
      <c r="B575" s="0" t="n">
        <v>2626</v>
      </c>
      <c r="C575" s="0" t="s">
        <v>468</v>
      </c>
      <c r="D575" s="1" t="s">
        <v>22</v>
      </c>
      <c r="E575" s="2" t="s">
        <v>22</v>
      </c>
      <c r="F575" s="1" t="n">
        <v>47</v>
      </c>
      <c r="G575" s="2" t="n">
        <v>0.796610169491525</v>
      </c>
      <c r="H575" s="3" t="n">
        <f aca="false">G575</f>
        <v>0.796610169491525</v>
      </c>
    </row>
    <row r="576" customFormat="false" ht="12.35" hidden="false" customHeight="false" outlineLevel="0" collapsed="false">
      <c r="A576" s="0" t="s">
        <v>493</v>
      </c>
      <c r="B576" s="0" t="n">
        <v>1673</v>
      </c>
      <c r="C576" s="0" t="s">
        <v>469</v>
      </c>
      <c r="D576" s="1" t="n">
        <v>29</v>
      </c>
      <c r="E576" s="2" t="n">
        <v>0.828571428571429</v>
      </c>
      <c r="F576" s="1" t="n">
        <v>49</v>
      </c>
      <c r="G576" s="2" t="n">
        <v>0.830508474576271</v>
      </c>
      <c r="H576" s="3" t="n">
        <f aca="false">(E576+G576)/2</f>
        <v>0.82953995157385</v>
      </c>
    </row>
    <row r="577" customFormat="false" ht="12.35" hidden="false" customHeight="false" outlineLevel="0" collapsed="false">
      <c r="A577" s="0" t="s">
        <v>493</v>
      </c>
      <c r="B577" s="0" t="n">
        <v>9</v>
      </c>
      <c r="C577" s="0" t="s">
        <v>512</v>
      </c>
      <c r="D577" s="1" t="s">
        <v>22</v>
      </c>
      <c r="E577" s="2" t="s">
        <v>22</v>
      </c>
      <c r="F577" s="1" t="n">
        <v>50</v>
      </c>
      <c r="G577" s="2" t="n">
        <v>0.847457627118644</v>
      </c>
      <c r="H577" s="3" t="n">
        <f aca="false">G577</f>
        <v>0.847457627118644</v>
      </c>
    </row>
    <row r="578" customFormat="false" ht="12.35" hidden="false" customHeight="false" outlineLevel="0" collapsed="false">
      <c r="A578" s="0" t="s">
        <v>493</v>
      </c>
      <c r="B578" s="0" t="n">
        <v>2267</v>
      </c>
      <c r="C578" s="0" t="s">
        <v>513</v>
      </c>
      <c r="D578" s="1" t="s">
        <v>22</v>
      </c>
      <c r="E578" s="2" t="s">
        <v>22</v>
      </c>
      <c r="F578" s="1" t="n">
        <v>51</v>
      </c>
      <c r="G578" s="2" t="n">
        <v>0.864406779661017</v>
      </c>
      <c r="H578" s="3" t="n">
        <f aca="false">G578</f>
        <v>0.864406779661017</v>
      </c>
    </row>
    <row r="579" customFormat="false" ht="12.35" hidden="false" customHeight="false" outlineLevel="0" collapsed="false">
      <c r="A579" s="0" t="s">
        <v>493</v>
      </c>
      <c r="B579" s="0" t="n">
        <v>26281</v>
      </c>
      <c r="C579" s="0" t="s">
        <v>514</v>
      </c>
      <c r="D579" s="1" t="s">
        <v>22</v>
      </c>
      <c r="E579" s="2" t="s">
        <v>22</v>
      </c>
      <c r="F579" s="1" t="n">
        <v>52</v>
      </c>
      <c r="G579" s="2" t="n">
        <v>0.88135593220339</v>
      </c>
      <c r="H579" s="3" t="n">
        <f aca="false">G579</f>
        <v>0.88135593220339</v>
      </c>
    </row>
    <row r="580" customFormat="false" ht="12.35" hidden="false" customHeight="false" outlineLevel="0" collapsed="false">
      <c r="A580" s="0" t="s">
        <v>493</v>
      </c>
      <c r="B580" s="0" t="n">
        <v>4481</v>
      </c>
      <c r="C580" s="0" t="s">
        <v>515</v>
      </c>
      <c r="D580" s="1" t="s">
        <v>22</v>
      </c>
      <c r="E580" s="2" t="s">
        <v>22</v>
      </c>
      <c r="F580" s="1" t="n">
        <v>53</v>
      </c>
      <c r="G580" s="2" t="n">
        <v>0.898305084745763</v>
      </c>
      <c r="H580" s="3" t="n">
        <f aca="false">G580</f>
        <v>0.898305084745763</v>
      </c>
    </row>
    <row r="581" customFormat="false" ht="12.35" hidden="false" customHeight="false" outlineLevel="0" collapsed="false">
      <c r="A581" s="0" t="s">
        <v>493</v>
      </c>
      <c r="B581" s="0" t="n">
        <v>653423</v>
      </c>
      <c r="C581" s="0" t="s">
        <v>470</v>
      </c>
      <c r="D581" s="1" t="s">
        <v>22</v>
      </c>
      <c r="E581" s="2" t="s">
        <v>22</v>
      </c>
      <c r="F581" s="1" t="n">
        <v>55</v>
      </c>
      <c r="G581" s="2" t="n">
        <v>0.932203389830508</v>
      </c>
      <c r="H581" s="3" t="n">
        <f aca="false">G581</f>
        <v>0.932203389830508</v>
      </c>
    </row>
    <row r="582" customFormat="false" ht="12.35" hidden="false" customHeight="false" outlineLevel="0" collapsed="false">
      <c r="A582" s="0" t="s">
        <v>493</v>
      </c>
      <c r="B582" s="0" t="n">
        <v>83595</v>
      </c>
      <c r="C582" s="0" t="s">
        <v>471</v>
      </c>
      <c r="D582" s="1" t="s">
        <v>22</v>
      </c>
      <c r="E582" s="2" t="s">
        <v>22</v>
      </c>
      <c r="F582" s="1" t="n">
        <v>56</v>
      </c>
      <c r="G582" s="2" t="n">
        <v>0.949152542372881</v>
      </c>
      <c r="H582" s="3" t="n">
        <f aca="false">G582</f>
        <v>0.949152542372881</v>
      </c>
    </row>
    <row r="583" customFormat="false" ht="12.35" hidden="false" customHeight="false" outlineLevel="0" collapsed="false">
      <c r="A583" s="0" t="s">
        <v>493</v>
      </c>
      <c r="B583" s="0" t="n">
        <v>79660</v>
      </c>
      <c r="C583" s="0" t="s">
        <v>472</v>
      </c>
      <c r="D583" s="1" t="s">
        <v>22</v>
      </c>
      <c r="E583" s="2" t="s">
        <v>22</v>
      </c>
      <c r="F583" s="1" t="n">
        <v>57</v>
      </c>
      <c r="G583" s="2" t="n">
        <v>0.966101694915254</v>
      </c>
      <c r="H583" s="3" t="n">
        <f aca="false">G583</f>
        <v>0.966101694915254</v>
      </c>
    </row>
    <row r="584" customFormat="false" ht="12.35" hidden="false" customHeight="false" outlineLevel="0" collapsed="false">
      <c r="A584" s="0" t="s">
        <v>493</v>
      </c>
      <c r="B584" s="0" t="n">
        <v>57509</v>
      </c>
      <c r="C584" s="0" t="s">
        <v>516</v>
      </c>
      <c r="D584" s="1" t="n">
        <v>34</v>
      </c>
      <c r="E584" s="2" t="n">
        <v>0.971428571428571</v>
      </c>
      <c r="F584" s="1" t="n">
        <v>59</v>
      </c>
      <c r="G584" s="2" t="n">
        <v>1</v>
      </c>
      <c r="H584" s="3" t="n">
        <f aca="false">(E584+G584)/2</f>
        <v>0.985714285714286</v>
      </c>
    </row>
    <row r="585" customFormat="false" ht="12.35" hidden="false" customHeight="false" outlineLevel="0" collapsed="false">
      <c r="A585" s="0" t="s">
        <v>493</v>
      </c>
      <c r="B585" s="0" t="n">
        <v>653333</v>
      </c>
      <c r="C585" s="0" t="s">
        <v>473</v>
      </c>
      <c r="D585" s="1" t="n">
        <v>35</v>
      </c>
      <c r="E585" s="2" t="n">
        <v>1</v>
      </c>
      <c r="F585" s="1" t="s">
        <v>22</v>
      </c>
      <c r="G585" s="2" t="s">
        <v>22</v>
      </c>
      <c r="H585" s="3" t="n">
        <f aca="false">E585</f>
        <v>1</v>
      </c>
    </row>
    <row r="586" customFormat="false" ht="12.35" hidden="false" customHeight="false" outlineLevel="0" collapsed="false">
      <c r="A586" s="0" t="s">
        <v>493</v>
      </c>
      <c r="B586" s="0" t="n">
        <v>349196</v>
      </c>
      <c r="C586" s="0" t="s">
        <v>474</v>
      </c>
      <c r="D586" s="1" t="s">
        <v>22</v>
      </c>
      <c r="E586" s="2" t="s">
        <v>22</v>
      </c>
      <c r="F586" s="1" t="s">
        <v>22</v>
      </c>
      <c r="G586" s="2" t="s">
        <v>22</v>
      </c>
      <c r="H586" s="3" t="s">
        <v>22</v>
      </c>
    </row>
    <row r="587" customFormat="false" ht="12.35" hidden="false" customHeight="false" outlineLevel="0" collapsed="false">
      <c r="A587" s="0" t="s">
        <v>493</v>
      </c>
      <c r="B587" s="0" t="n">
        <v>641517</v>
      </c>
      <c r="C587" s="0" t="s">
        <v>475</v>
      </c>
      <c r="D587" s="1" t="s">
        <v>22</v>
      </c>
      <c r="E587" s="2" t="s">
        <v>22</v>
      </c>
      <c r="F587" s="1" t="s">
        <v>22</v>
      </c>
      <c r="G587" s="2" t="s">
        <v>22</v>
      </c>
      <c r="H587" s="3" t="s">
        <v>22</v>
      </c>
    </row>
    <row r="588" customFormat="false" ht="12.35" hidden="false" customHeight="false" outlineLevel="0" collapsed="false">
      <c r="A588" s="0" t="s">
        <v>493</v>
      </c>
      <c r="B588" s="0" t="n">
        <v>414325</v>
      </c>
      <c r="C588" s="0" t="s">
        <v>476</v>
      </c>
      <c r="D588" s="1" t="s">
        <v>22</v>
      </c>
      <c r="E588" s="2" t="s">
        <v>22</v>
      </c>
      <c r="F588" s="1" t="s">
        <v>22</v>
      </c>
      <c r="G588" s="2" t="s">
        <v>22</v>
      </c>
      <c r="H588" s="3" t="s">
        <v>22</v>
      </c>
    </row>
    <row r="589" customFormat="false" ht="12.35" hidden="false" customHeight="false" outlineLevel="0" collapsed="false">
      <c r="A589" s="0" t="s">
        <v>493</v>
      </c>
      <c r="B589" s="0" t="n">
        <v>140596</v>
      </c>
      <c r="C589" s="0" t="s">
        <v>477</v>
      </c>
      <c r="D589" s="1" t="s">
        <v>22</v>
      </c>
      <c r="E589" s="2" t="s">
        <v>22</v>
      </c>
      <c r="F589" s="1" t="s">
        <v>22</v>
      </c>
      <c r="G589" s="2" t="s">
        <v>22</v>
      </c>
      <c r="H589" s="3" t="s">
        <v>22</v>
      </c>
    </row>
    <row r="590" customFormat="false" ht="12.35" hidden="false" customHeight="false" outlineLevel="0" collapsed="false">
      <c r="A590" s="0" t="s">
        <v>493</v>
      </c>
      <c r="B590" s="0" t="n">
        <v>245909</v>
      </c>
      <c r="C590" s="0" t="s">
        <v>478</v>
      </c>
      <c r="D590" s="1" t="s">
        <v>22</v>
      </c>
      <c r="E590" s="2" t="s">
        <v>22</v>
      </c>
      <c r="F590" s="1" t="s">
        <v>22</v>
      </c>
      <c r="G590" s="2" t="s">
        <v>22</v>
      </c>
      <c r="H590" s="3" t="s">
        <v>22</v>
      </c>
    </row>
    <row r="591" customFormat="false" ht="12.35" hidden="false" customHeight="false" outlineLevel="0" collapsed="false">
      <c r="A591" s="0" t="s">
        <v>493</v>
      </c>
      <c r="B591" s="0" t="n">
        <v>245908</v>
      </c>
      <c r="C591" s="0" t="s">
        <v>479</v>
      </c>
      <c r="D591" s="1" t="s">
        <v>22</v>
      </c>
      <c r="E591" s="2" t="s">
        <v>22</v>
      </c>
      <c r="F591" s="1" t="s">
        <v>22</v>
      </c>
      <c r="G591" s="2" t="s">
        <v>22</v>
      </c>
      <c r="H591" s="3" t="s">
        <v>22</v>
      </c>
    </row>
    <row r="592" customFormat="false" ht="12.35" hidden="false" customHeight="false" outlineLevel="0" collapsed="false">
      <c r="A592" s="0" t="s">
        <v>493</v>
      </c>
      <c r="B592" s="0" t="n">
        <v>245910</v>
      </c>
      <c r="C592" s="0" t="s">
        <v>480</v>
      </c>
      <c r="D592" s="1" t="s">
        <v>22</v>
      </c>
      <c r="E592" s="2" t="s">
        <v>22</v>
      </c>
      <c r="F592" s="1" t="s">
        <v>22</v>
      </c>
      <c r="G592" s="2" t="s">
        <v>22</v>
      </c>
      <c r="H592" s="3" t="s">
        <v>22</v>
      </c>
    </row>
    <row r="593" customFormat="false" ht="12.35" hidden="false" customHeight="false" outlineLevel="0" collapsed="false">
      <c r="A593" s="0" t="s">
        <v>493</v>
      </c>
      <c r="B593" s="0" t="n">
        <v>441317</v>
      </c>
      <c r="C593" s="0" t="s">
        <v>481</v>
      </c>
      <c r="D593" s="1" t="s">
        <v>22</v>
      </c>
      <c r="E593" s="2" t="s">
        <v>22</v>
      </c>
      <c r="F593" s="1" t="s">
        <v>22</v>
      </c>
      <c r="G593" s="2" t="s">
        <v>22</v>
      </c>
      <c r="H593" s="3" t="s">
        <v>22</v>
      </c>
    </row>
    <row r="594" customFormat="false" ht="12.35" hidden="false" customHeight="false" outlineLevel="0" collapsed="false">
      <c r="A594" s="0" t="s">
        <v>493</v>
      </c>
      <c r="B594" s="0" t="n">
        <v>100132103</v>
      </c>
      <c r="C594" s="0" t="s">
        <v>482</v>
      </c>
      <c r="D594" s="1" t="s">
        <v>22</v>
      </c>
      <c r="E594" s="2" t="s">
        <v>22</v>
      </c>
      <c r="F594" s="1" t="s">
        <v>22</v>
      </c>
      <c r="G594" s="2" t="s">
        <v>22</v>
      </c>
      <c r="H594" s="3" t="s">
        <v>22</v>
      </c>
    </row>
    <row r="595" customFormat="false" ht="12.35" hidden="false" customHeight="false" outlineLevel="0" collapsed="false">
      <c r="A595" s="0" t="s">
        <v>493</v>
      </c>
      <c r="B595" s="0" t="n">
        <v>83650</v>
      </c>
      <c r="C595" s="0" t="s">
        <v>483</v>
      </c>
      <c r="D595" s="1" t="s">
        <v>22</v>
      </c>
      <c r="E595" s="2" t="s">
        <v>22</v>
      </c>
      <c r="F595" s="1" t="s">
        <v>22</v>
      </c>
      <c r="G595" s="2" t="s">
        <v>22</v>
      </c>
      <c r="H595" s="3" t="s">
        <v>22</v>
      </c>
    </row>
    <row r="596" customFormat="false" ht="12.35" hidden="false" customHeight="false" outlineLevel="0" collapsed="false">
      <c r="A596" s="0" t="s">
        <v>493</v>
      </c>
      <c r="B596" s="0" t="n">
        <v>613210</v>
      </c>
      <c r="C596" s="0" t="s">
        <v>484</v>
      </c>
      <c r="D596" s="1" t="s">
        <v>22</v>
      </c>
      <c r="E596" s="2" t="s">
        <v>22</v>
      </c>
      <c r="F596" s="1" t="s">
        <v>22</v>
      </c>
      <c r="G596" s="2" t="s">
        <v>22</v>
      </c>
      <c r="H596" s="3" t="s">
        <v>22</v>
      </c>
    </row>
    <row r="597" customFormat="false" ht="12.35" hidden="false" customHeight="false" outlineLevel="0" collapsed="false">
      <c r="A597" s="0" t="s">
        <v>493</v>
      </c>
      <c r="B597" s="0" t="n">
        <v>613209</v>
      </c>
      <c r="C597" s="0" t="s">
        <v>485</v>
      </c>
      <c r="D597" s="1" t="s">
        <v>22</v>
      </c>
      <c r="E597" s="2" t="s">
        <v>22</v>
      </c>
      <c r="F597" s="1" t="s">
        <v>22</v>
      </c>
      <c r="G597" s="2" t="s">
        <v>22</v>
      </c>
      <c r="H597" s="3" t="s">
        <v>22</v>
      </c>
    </row>
    <row r="598" customFormat="false" ht="12.35" hidden="false" customHeight="false" outlineLevel="0" collapsed="false">
      <c r="A598" s="0" t="s">
        <v>493</v>
      </c>
      <c r="B598" s="0" t="n">
        <v>613211</v>
      </c>
      <c r="C598" s="0" t="s">
        <v>486</v>
      </c>
      <c r="D598" s="1" t="s">
        <v>22</v>
      </c>
      <c r="E598" s="2" t="s">
        <v>22</v>
      </c>
      <c r="F598" s="1" t="s">
        <v>22</v>
      </c>
      <c r="G598" s="2" t="s">
        <v>22</v>
      </c>
      <c r="H598" s="3" t="s">
        <v>22</v>
      </c>
    </row>
    <row r="599" customFormat="false" ht="12.35" hidden="false" customHeight="false" outlineLevel="0" collapsed="false">
      <c r="A599" s="0" t="s">
        <v>493</v>
      </c>
      <c r="B599" s="0" t="n">
        <v>245940</v>
      </c>
      <c r="C599" s="0" t="s">
        <v>487</v>
      </c>
      <c r="D599" s="1" t="s">
        <v>22</v>
      </c>
      <c r="E599" s="2" t="s">
        <v>22</v>
      </c>
      <c r="F599" s="1" t="s">
        <v>22</v>
      </c>
      <c r="G599" s="2" t="s">
        <v>22</v>
      </c>
      <c r="H599" s="3" t="s">
        <v>22</v>
      </c>
    </row>
    <row r="600" customFormat="false" ht="12.35" hidden="false" customHeight="false" outlineLevel="0" collapsed="false">
      <c r="A600" s="0" t="s">
        <v>493</v>
      </c>
      <c r="B600" s="0" t="n">
        <v>728957</v>
      </c>
      <c r="C600" s="0" t="s">
        <v>488</v>
      </c>
      <c r="D600" s="1" t="s">
        <v>22</v>
      </c>
      <c r="E600" s="2" t="s">
        <v>22</v>
      </c>
      <c r="F600" s="1" t="s">
        <v>22</v>
      </c>
      <c r="G600" s="2" t="s">
        <v>22</v>
      </c>
      <c r="H600" s="3" t="s">
        <v>22</v>
      </c>
    </row>
    <row r="601" customFormat="false" ht="12.35" hidden="false" customHeight="false" outlineLevel="0" collapsed="false">
      <c r="A601" s="0" t="s">
        <v>493</v>
      </c>
      <c r="B601" s="0" t="n">
        <v>392196</v>
      </c>
      <c r="C601" s="0" t="s">
        <v>489</v>
      </c>
      <c r="D601" s="1" t="s">
        <v>22</v>
      </c>
      <c r="E601" s="2" t="s">
        <v>22</v>
      </c>
      <c r="F601" s="1" t="s">
        <v>22</v>
      </c>
      <c r="G601" s="2" t="s">
        <v>22</v>
      </c>
      <c r="H601" s="3" t="s">
        <v>22</v>
      </c>
    </row>
    <row r="602" customFormat="false" ht="12.35" hidden="false" customHeight="false" outlineLevel="0" collapsed="false">
      <c r="A602" s="0" t="s">
        <v>493</v>
      </c>
      <c r="B602" s="0" t="n">
        <v>377630</v>
      </c>
      <c r="C602" s="0" t="s">
        <v>490</v>
      </c>
      <c r="D602" s="1" t="s">
        <v>22</v>
      </c>
      <c r="E602" s="2" t="s">
        <v>22</v>
      </c>
      <c r="F602" s="1" t="s">
        <v>22</v>
      </c>
      <c r="G602" s="2" t="s">
        <v>22</v>
      </c>
      <c r="H602" s="3" t="s">
        <v>22</v>
      </c>
    </row>
    <row r="603" customFormat="false" ht="12.35" hidden="false" customHeight="false" outlineLevel="0" collapsed="false">
      <c r="A603" s="0" t="s">
        <v>493</v>
      </c>
      <c r="B603" s="0" t="n">
        <v>100133172</v>
      </c>
      <c r="C603" s="0" t="s">
        <v>491</v>
      </c>
      <c r="D603" s="1" t="s">
        <v>22</v>
      </c>
      <c r="E603" s="2" t="s">
        <v>22</v>
      </c>
      <c r="F603" s="1" t="s">
        <v>22</v>
      </c>
      <c r="G603" s="2" t="s">
        <v>22</v>
      </c>
      <c r="H603" s="3" t="s">
        <v>22</v>
      </c>
    </row>
    <row r="604" customFormat="false" ht="12.35" hidden="false" customHeight="false" outlineLevel="0" collapsed="false">
      <c r="A604" s="0" t="s">
        <v>493</v>
      </c>
      <c r="B604" s="0" t="n">
        <v>245912</v>
      </c>
      <c r="C604" s="0" t="s">
        <v>492</v>
      </c>
      <c r="D604" s="1" t="s">
        <v>22</v>
      </c>
      <c r="E604" s="2" t="s">
        <v>22</v>
      </c>
      <c r="F604" s="1" t="s">
        <v>22</v>
      </c>
      <c r="G604" s="2" t="s">
        <v>22</v>
      </c>
      <c r="H604" s="3" t="s">
        <v>22</v>
      </c>
    </row>
    <row r="605" customFormat="false" ht="12.35" hidden="false" customHeight="false" outlineLevel="0" collapsed="false">
      <c r="A605" s="0" t="s">
        <v>517</v>
      </c>
      <c r="B605" s="0" t="n">
        <v>7259</v>
      </c>
      <c r="C605" s="0" t="s">
        <v>518</v>
      </c>
      <c r="D605" s="1" t="n">
        <v>1</v>
      </c>
      <c r="E605" s="2" t="n">
        <v>0.0166666666666667</v>
      </c>
      <c r="F605" s="1" t="n">
        <v>1</v>
      </c>
      <c r="G605" s="2" t="n">
        <v>0.0117647058823529</v>
      </c>
      <c r="H605" s="3" t="n">
        <f aca="false">(E605+G605)/2</f>
        <v>0.0142156862745098</v>
      </c>
    </row>
    <row r="606" customFormat="false" ht="12.35" hidden="false" customHeight="false" outlineLevel="0" collapsed="false">
      <c r="A606" s="0" t="s">
        <v>517</v>
      </c>
      <c r="B606" s="0" t="n">
        <v>23270</v>
      </c>
      <c r="C606" s="0" t="s">
        <v>519</v>
      </c>
      <c r="D606" s="1" t="n">
        <v>2</v>
      </c>
      <c r="E606" s="2" t="n">
        <v>0.0333333333333333</v>
      </c>
      <c r="F606" s="1" t="n">
        <v>2</v>
      </c>
      <c r="G606" s="2" t="n">
        <v>0.0235294117647059</v>
      </c>
      <c r="H606" s="3" t="n">
        <f aca="false">(E606+G606)/2</f>
        <v>0.0284313725490196</v>
      </c>
    </row>
    <row r="607" customFormat="false" ht="12.35" hidden="false" customHeight="false" outlineLevel="0" collapsed="false">
      <c r="A607" s="0" t="s">
        <v>517</v>
      </c>
      <c r="B607" s="0" t="n">
        <v>2309</v>
      </c>
      <c r="C607" s="0" t="s">
        <v>520</v>
      </c>
      <c r="D607" s="1" t="s">
        <v>22</v>
      </c>
      <c r="E607" s="2" t="s">
        <v>22</v>
      </c>
      <c r="F607" s="1" t="n">
        <v>6</v>
      </c>
      <c r="G607" s="2" t="n">
        <v>0.0705882352941176</v>
      </c>
      <c r="H607" s="3" t="n">
        <f aca="false">G607</f>
        <v>0.0705882352941176</v>
      </c>
    </row>
    <row r="608" customFormat="false" ht="12.35" hidden="false" customHeight="false" outlineLevel="0" collapsed="false">
      <c r="A608" s="0" t="s">
        <v>517</v>
      </c>
      <c r="B608" s="0" t="n">
        <v>57531</v>
      </c>
      <c r="C608" s="0" t="s">
        <v>521</v>
      </c>
      <c r="D608" s="1" t="n">
        <v>4</v>
      </c>
      <c r="E608" s="2" t="n">
        <v>0.0666666666666667</v>
      </c>
      <c r="F608" s="1" t="n">
        <v>7</v>
      </c>
      <c r="G608" s="2" t="n">
        <v>0.0823529411764706</v>
      </c>
      <c r="H608" s="3" t="n">
        <f aca="false">(E608+G608)/2</f>
        <v>0.0745098039215686</v>
      </c>
    </row>
    <row r="609" customFormat="false" ht="12.35" hidden="false" customHeight="false" outlineLevel="0" collapsed="false">
      <c r="A609" s="0" t="s">
        <v>517</v>
      </c>
      <c r="B609" s="0" t="n">
        <v>5550</v>
      </c>
      <c r="C609" s="0" t="s">
        <v>522</v>
      </c>
      <c r="D609" s="1" t="n">
        <v>3</v>
      </c>
      <c r="E609" s="2" t="n">
        <v>0.05</v>
      </c>
      <c r="F609" s="1" t="n">
        <v>12</v>
      </c>
      <c r="G609" s="2" t="n">
        <v>0.141176470588235</v>
      </c>
      <c r="H609" s="3" t="n">
        <f aca="false">(E609+G609)/2</f>
        <v>0.0955882352941175</v>
      </c>
    </row>
    <row r="610" customFormat="false" ht="12.35" hidden="false" customHeight="false" outlineLevel="0" collapsed="false">
      <c r="A610" s="0" t="s">
        <v>517</v>
      </c>
      <c r="B610" s="0" t="n">
        <v>389421</v>
      </c>
      <c r="C610" s="0" t="s">
        <v>523</v>
      </c>
      <c r="D610" s="1" t="s">
        <v>22</v>
      </c>
      <c r="E610" s="2" t="s">
        <v>22</v>
      </c>
      <c r="F610" s="1" t="n">
        <v>10</v>
      </c>
      <c r="G610" s="2" t="n">
        <v>0.117647058823529</v>
      </c>
      <c r="H610" s="3" t="n">
        <f aca="false">G610</f>
        <v>0.117647058823529</v>
      </c>
    </row>
    <row r="611" customFormat="false" ht="12.35" hidden="false" customHeight="false" outlineLevel="0" collapsed="false">
      <c r="A611" s="0" t="s">
        <v>517</v>
      </c>
      <c r="B611" s="0" t="n">
        <v>3841</v>
      </c>
      <c r="C611" s="0" t="s">
        <v>524</v>
      </c>
      <c r="D611" s="1" t="n">
        <v>9</v>
      </c>
      <c r="E611" s="2" t="n">
        <v>0.15</v>
      </c>
      <c r="F611" s="1" t="n">
        <v>11</v>
      </c>
      <c r="G611" s="2" t="n">
        <v>0.129411764705882</v>
      </c>
      <c r="H611" s="3" t="n">
        <f aca="false">(E611+G611)/2</f>
        <v>0.139705882352941</v>
      </c>
    </row>
    <row r="612" customFormat="false" ht="12.35" hidden="false" customHeight="false" outlineLevel="0" collapsed="false">
      <c r="A612" s="0" t="s">
        <v>517</v>
      </c>
      <c r="B612" s="0" t="n">
        <v>9474</v>
      </c>
      <c r="C612" s="0" t="s">
        <v>525</v>
      </c>
      <c r="D612" s="1" t="n">
        <v>5</v>
      </c>
      <c r="E612" s="2" t="n">
        <v>0.0833333333333333</v>
      </c>
      <c r="F612" s="1" t="n">
        <v>18</v>
      </c>
      <c r="G612" s="2" t="n">
        <v>0.211764705882353</v>
      </c>
      <c r="H612" s="3" t="n">
        <f aca="false">(E612+G612)/2</f>
        <v>0.147549019607843</v>
      </c>
    </row>
    <row r="613" customFormat="false" ht="12.35" hidden="false" customHeight="false" outlineLevel="0" collapsed="false">
      <c r="A613" s="0" t="s">
        <v>517</v>
      </c>
      <c r="B613" s="0" t="n">
        <v>8936</v>
      </c>
      <c r="C613" s="0" t="s">
        <v>526</v>
      </c>
      <c r="D613" s="1" t="n">
        <v>17</v>
      </c>
      <c r="E613" s="2" t="n">
        <v>0.283333333333333</v>
      </c>
      <c r="F613" s="1" t="n">
        <v>3</v>
      </c>
      <c r="G613" s="2" t="n">
        <v>0.0352941176470588</v>
      </c>
      <c r="H613" s="3" t="n">
        <f aca="false">(E613+G613)/2</f>
        <v>0.159313725490196</v>
      </c>
    </row>
    <row r="614" customFormat="false" ht="12.35" hidden="false" customHeight="false" outlineLevel="0" collapsed="false">
      <c r="A614" s="0" t="s">
        <v>517</v>
      </c>
      <c r="B614" s="0" t="n">
        <v>84154</v>
      </c>
      <c r="C614" s="0" t="s">
        <v>527</v>
      </c>
      <c r="D614" s="1" t="n">
        <v>11</v>
      </c>
      <c r="E614" s="2" t="n">
        <v>0.183333333333333</v>
      </c>
      <c r="F614" s="1" t="n">
        <v>13</v>
      </c>
      <c r="G614" s="2" t="n">
        <v>0.152941176470588</v>
      </c>
      <c r="H614" s="3" t="n">
        <f aca="false">(E614+G614)/2</f>
        <v>0.168137254901961</v>
      </c>
    </row>
    <row r="615" customFormat="false" ht="12.35" hidden="false" customHeight="false" outlineLevel="0" collapsed="false">
      <c r="A615" s="0" t="s">
        <v>517</v>
      </c>
      <c r="B615" s="0" t="n">
        <v>117247</v>
      </c>
      <c r="C615" s="0" t="s">
        <v>528</v>
      </c>
      <c r="D615" s="1" t="s">
        <v>22</v>
      </c>
      <c r="E615" s="2" t="s">
        <v>22</v>
      </c>
      <c r="F615" s="1" t="n">
        <v>15</v>
      </c>
      <c r="G615" s="2" t="n">
        <v>0.176470588235294</v>
      </c>
      <c r="H615" s="3" t="n">
        <f aca="false">G615</f>
        <v>0.176470588235294</v>
      </c>
    </row>
    <row r="616" customFormat="false" ht="12.35" hidden="false" customHeight="false" outlineLevel="0" collapsed="false">
      <c r="A616" s="0" t="s">
        <v>517</v>
      </c>
      <c r="B616" s="0" t="n">
        <v>2830</v>
      </c>
      <c r="C616" s="0" t="s">
        <v>529</v>
      </c>
      <c r="D616" s="1" t="s">
        <v>22</v>
      </c>
      <c r="E616" s="2" t="s">
        <v>22</v>
      </c>
      <c r="F616" s="1" t="n">
        <v>16</v>
      </c>
      <c r="G616" s="2" t="n">
        <v>0.188235294117647</v>
      </c>
      <c r="H616" s="3" t="n">
        <f aca="false">G616</f>
        <v>0.188235294117647</v>
      </c>
    </row>
    <row r="617" customFormat="false" ht="12.35" hidden="false" customHeight="false" outlineLevel="0" collapsed="false">
      <c r="A617" s="0" t="s">
        <v>517</v>
      </c>
      <c r="B617" s="0" t="n">
        <v>51362</v>
      </c>
      <c r="C617" s="0" t="s">
        <v>530</v>
      </c>
      <c r="D617" s="1" t="n">
        <v>18</v>
      </c>
      <c r="E617" s="2" t="n">
        <v>0.3</v>
      </c>
      <c r="F617" s="1" t="n">
        <v>8</v>
      </c>
      <c r="G617" s="2" t="n">
        <v>0.0941176470588235</v>
      </c>
      <c r="H617" s="3" t="n">
        <f aca="false">(E617+G617)/2</f>
        <v>0.197058823529412</v>
      </c>
    </row>
    <row r="618" customFormat="false" ht="12.35" hidden="false" customHeight="false" outlineLevel="0" collapsed="false">
      <c r="A618" s="0" t="s">
        <v>517</v>
      </c>
      <c r="B618" s="0" t="n">
        <v>222553</v>
      </c>
      <c r="C618" s="0" t="s">
        <v>531</v>
      </c>
      <c r="D618" s="1" t="n">
        <v>23</v>
      </c>
      <c r="E618" s="2" t="n">
        <v>0.383333333333333</v>
      </c>
      <c r="F618" s="1" t="n">
        <v>5</v>
      </c>
      <c r="G618" s="2" t="n">
        <v>0.0588235294117647</v>
      </c>
      <c r="H618" s="3" t="n">
        <f aca="false">(E618+G618)/2</f>
        <v>0.221078431372549</v>
      </c>
    </row>
    <row r="619" customFormat="false" ht="12.35" hidden="false" customHeight="false" outlineLevel="0" collapsed="false">
      <c r="A619" s="0" t="s">
        <v>517</v>
      </c>
      <c r="B619" s="0" t="n">
        <v>9896</v>
      </c>
      <c r="C619" s="0" t="s">
        <v>532</v>
      </c>
      <c r="D619" s="1" t="n">
        <v>24</v>
      </c>
      <c r="E619" s="2" t="n">
        <v>0.4</v>
      </c>
      <c r="F619" s="1" t="n">
        <v>4</v>
      </c>
      <c r="G619" s="2" t="n">
        <v>0.0470588235294118</v>
      </c>
      <c r="H619" s="3" t="n">
        <f aca="false">(E619+G619)/2</f>
        <v>0.223529411764706</v>
      </c>
    </row>
    <row r="620" customFormat="false" ht="12.35" hidden="false" customHeight="false" outlineLevel="0" collapsed="false">
      <c r="A620" s="0" t="s">
        <v>517</v>
      </c>
      <c r="B620" s="0" t="n">
        <v>221302</v>
      </c>
      <c r="C620" s="0" t="s">
        <v>533</v>
      </c>
      <c r="D620" s="1" t="n">
        <v>15</v>
      </c>
      <c r="E620" s="2" t="n">
        <v>0.25</v>
      </c>
      <c r="F620" s="1" t="n">
        <v>17</v>
      </c>
      <c r="G620" s="2" t="n">
        <v>0.2</v>
      </c>
      <c r="H620" s="3" t="n">
        <f aca="false">(E620+G620)/2</f>
        <v>0.225</v>
      </c>
    </row>
    <row r="621" customFormat="false" ht="12.35" hidden="false" customHeight="false" outlineLevel="0" collapsed="false">
      <c r="A621" s="0" t="s">
        <v>517</v>
      </c>
      <c r="B621" s="0" t="n">
        <v>84816</v>
      </c>
      <c r="C621" s="0" t="s">
        <v>534</v>
      </c>
      <c r="D621" s="1" t="n">
        <v>14</v>
      </c>
      <c r="E621" s="2" t="n">
        <v>0.233333333333333</v>
      </c>
      <c r="F621" s="1" t="n">
        <v>19</v>
      </c>
      <c r="G621" s="2" t="n">
        <v>0.223529411764706</v>
      </c>
      <c r="H621" s="3" t="n">
        <f aca="false">(E621+G621)/2</f>
        <v>0.22843137254902</v>
      </c>
    </row>
    <row r="622" customFormat="false" ht="12.35" hidden="false" customHeight="false" outlineLevel="0" collapsed="false">
      <c r="A622" s="0" t="s">
        <v>517</v>
      </c>
      <c r="B622" s="0" t="n">
        <v>79632</v>
      </c>
      <c r="C622" s="0" t="s">
        <v>535</v>
      </c>
      <c r="D622" s="1" t="n">
        <v>10</v>
      </c>
      <c r="E622" s="2" t="n">
        <v>0.166666666666667</v>
      </c>
      <c r="F622" s="1" t="n">
        <v>27</v>
      </c>
      <c r="G622" s="2" t="n">
        <v>0.317647058823529</v>
      </c>
      <c r="H622" s="3" t="n">
        <f aca="false">(E622+G622)/2</f>
        <v>0.242156862745098</v>
      </c>
    </row>
    <row r="623" customFormat="false" ht="12.35" hidden="false" customHeight="false" outlineLevel="0" collapsed="false">
      <c r="A623" s="0" t="s">
        <v>517</v>
      </c>
      <c r="B623" s="0" t="n">
        <v>2898</v>
      </c>
      <c r="C623" s="0" t="s">
        <v>536</v>
      </c>
      <c r="D623" s="1" t="n">
        <v>8</v>
      </c>
      <c r="E623" s="2" t="n">
        <v>0.133333333333333</v>
      </c>
      <c r="F623" s="1" t="n">
        <v>31</v>
      </c>
      <c r="G623" s="2" t="n">
        <v>0.364705882352941</v>
      </c>
      <c r="H623" s="3" t="n">
        <f aca="false">(E623+G623)/2</f>
        <v>0.249019607843137</v>
      </c>
    </row>
    <row r="624" customFormat="false" ht="12.35" hidden="false" customHeight="false" outlineLevel="0" collapsed="false">
      <c r="A624" s="0" t="s">
        <v>517</v>
      </c>
      <c r="B624" s="0" t="n">
        <v>55084</v>
      </c>
      <c r="C624" s="0" t="s">
        <v>537</v>
      </c>
      <c r="D624" s="1" t="n">
        <v>7</v>
      </c>
      <c r="E624" s="2" t="n">
        <v>0.116666666666667</v>
      </c>
      <c r="F624" s="1" t="n">
        <v>34</v>
      </c>
      <c r="G624" s="2" t="n">
        <v>0.4</v>
      </c>
      <c r="H624" s="3" t="n">
        <f aca="false">(E624+G624)/2</f>
        <v>0.258333333333334</v>
      </c>
    </row>
    <row r="625" customFormat="false" ht="12.35" hidden="false" customHeight="false" outlineLevel="0" collapsed="false">
      <c r="A625" s="0" t="s">
        <v>517</v>
      </c>
      <c r="B625" s="0" t="n">
        <v>27244</v>
      </c>
      <c r="C625" s="0" t="s">
        <v>538</v>
      </c>
      <c r="D625" s="1" t="n">
        <v>25</v>
      </c>
      <c r="E625" s="2" t="n">
        <v>0.416666666666667</v>
      </c>
      <c r="F625" s="1" t="n">
        <v>9</v>
      </c>
      <c r="G625" s="2" t="n">
        <v>0.105882352941176</v>
      </c>
      <c r="H625" s="3" t="n">
        <f aca="false">(E625+G625)/2</f>
        <v>0.261274509803922</v>
      </c>
    </row>
    <row r="626" customFormat="false" ht="12.35" hidden="false" customHeight="false" outlineLevel="0" collapsed="false">
      <c r="A626" s="0" t="s">
        <v>517</v>
      </c>
      <c r="B626" s="0" t="n">
        <v>221303</v>
      </c>
      <c r="C626" s="0" t="s">
        <v>539</v>
      </c>
      <c r="D626" s="1" t="n">
        <v>12</v>
      </c>
      <c r="E626" s="2" t="n">
        <v>0.2</v>
      </c>
      <c r="F626" s="1" t="n">
        <v>32</v>
      </c>
      <c r="G626" s="2" t="n">
        <v>0.376470588235294</v>
      </c>
      <c r="H626" s="3" t="n">
        <f aca="false">(E626+G626)/2</f>
        <v>0.288235294117647</v>
      </c>
    </row>
    <row r="627" customFormat="false" ht="12.35" hidden="false" customHeight="false" outlineLevel="0" collapsed="false">
      <c r="A627" s="0" t="s">
        <v>517</v>
      </c>
      <c r="B627" s="0" t="n">
        <v>222546</v>
      </c>
      <c r="C627" s="0" t="s">
        <v>540</v>
      </c>
      <c r="D627" s="1" t="s">
        <v>22</v>
      </c>
      <c r="E627" s="2" t="s">
        <v>22</v>
      </c>
      <c r="F627" s="1" t="n">
        <v>25</v>
      </c>
      <c r="G627" s="2" t="n">
        <v>0.294117647058824</v>
      </c>
      <c r="H627" s="3" t="n">
        <f aca="false">G627</f>
        <v>0.294117647058824</v>
      </c>
    </row>
    <row r="628" customFormat="false" ht="12.35" hidden="false" customHeight="false" outlineLevel="0" collapsed="false">
      <c r="A628" s="0" t="s">
        <v>517</v>
      </c>
      <c r="B628" s="0" t="n">
        <v>64208</v>
      </c>
      <c r="C628" s="0" t="s">
        <v>541</v>
      </c>
      <c r="D628" s="1" t="n">
        <v>22</v>
      </c>
      <c r="E628" s="2" t="n">
        <v>0.366666666666667</v>
      </c>
      <c r="F628" s="1" t="n">
        <v>21</v>
      </c>
      <c r="G628" s="2" t="n">
        <v>0.247058823529412</v>
      </c>
      <c r="H628" s="3" t="n">
        <f aca="false">(E628+G628)/2</f>
        <v>0.30686274509804</v>
      </c>
    </row>
    <row r="629" customFormat="false" ht="12.35" hidden="false" customHeight="false" outlineLevel="0" collapsed="false">
      <c r="A629" s="0" t="s">
        <v>517</v>
      </c>
      <c r="B629" s="0" t="n">
        <v>57120</v>
      </c>
      <c r="C629" s="0" t="s">
        <v>542</v>
      </c>
      <c r="D629" s="1" t="n">
        <v>6</v>
      </c>
      <c r="E629" s="2" t="n">
        <v>0.1</v>
      </c>
      <c r="F629" s="1" t="n">
        <v>45</v>
      </c>
      <c r="G629" s="2" t="n">
        <v>0.529411764705882</v>
      </c>
      <c r="H629" s="3" t="n">
        <f aca="false">(E629+G629)/2</f>
        <v>0.314705882352941</v>
      </c>
    </row>
    <row r="630" customFormat="false" ht="12.35" hidden="false" customHeight="false" outlineLevel="0" collapsed="false">
      <c r="A630" s="0" t="s">
        <v>517</v>
      </c>
      <c r="B630" s="0" t="n">
        <v>8724</v>
      </c>
      <c r="C630" s="0" t="s">
        <v>543</v>
      </c>
      <c r="D630" s="1" t="n">
        <v>29</v>
      </c>
      <c r="E630" s="2" t="n">
        <v>0.483333333333333</v>
      </c>
      <c r="F630" s="1" t="n">
        <v>14</v>
      </c>
      <c r="G630" s="2" t="n">
        <v>0.164705882352941</v>
      </c>
      <c r="H630" s="3" t="n">
        <f aca="false">(E630+G630)/2</f>
        <v>0.324019607843137</v>
      </c>
    </row>
    <row r="631" customFormat="false" ht="12.35" hidden="false" customHeight="false" outlineLevel="0" collapsed="false">
      <c r="A631" s="0" t="s">
        <v>517</v>
      </c>
      <c r="B631" s="0" t="n">
        <v>57107</v>
      </c>
      <c r="C631" s="0" t="s">
        <v>544</v>
      </c>
      <c r="D631" s="1" t="n">
        <v>16</v>
      </c>
      <c r="E631" s="2" t="n">
        <v>0.266666666666667</v>
      </c>
      <c r="F631" s="1" t="n">
        <v>36</v>
      </c>
      <c r="G631" s="2" t="n">
        <v>0.423529411764706</v>
      </c>
      <c r="H631" s="3" t="n">
        <f aca="false">(E631+G631)/2</f>
        <v>0.345098039215687</v>
      </c>
    </row>
    <row r="632" customFormat="false" ht="12.35" hidden="false" customHeight="false" outlineLevel="0" collapsed="false">
      <c r="A632" s="0" t="s">
        <v>517</v>
      </c>
      <c r="B632" s="0" t="n">
        <v>116150</v>
      </c>
      <c r="C632" s="0" t="s">
        <v>545</v>
      </c>
      <c r="D632" s="1" t="n">
        <v>13</v>
      </c>
      <c r="E632" s="2" t="n">
        <v>0.216666666666667</v>
      </c>
      <c r="F632" s="1" t="n">
        <v>44</v>
      </c>
      <c r="G632" s="2" t="n">
        <v>0.517647058823529</v>
      </c>
      <c r="H632" s="3" t="n">
        <f aca="false">(E632+G632)/2</f>
        <v>0.367156862745098</v>
      </c>
    </row>
    <row r="633" customFormat="false" ht="12.35" hidden="false" customHeight="false" outlineLevel="0" collapsed="false">
      <c r="A633" s="0" t="s">
        <v>517</v>
      </c>
      <c r="B633" s="0" t="n">
        <v>285761</v>
      </c>
      <c r="C633" s="0" t="s">
        <v>546</v>
      </c>
      <c r="D633" s="1" t="n">
        <v>28</v>
      </c>
      <c r="E633" s="2" t="n">
        <v>0.466666666666667</v>
      </c>
      <c r="F633" s="1" t="n">
        <v>23</v>
      </c>
      <c r="G633" s="2" t="n">
        <v>0.270588235294118</v>
      </c>
      <c r="H633" s="3" t="n">
        <f aca="false">(E633+G633)/2</f>
        <v>0.368627450980393</v>
      </c>
    </row>
    <row r="634" customFormat="false" ht="12.35" hidden="false" customHeight="false" outlineLevel="0" collapsed="false">
      <c r="A634" s="0" t="s">
        <v>517</v>
      </c>
      <c r="B634" s="0" t="n">
        <v>345895</v>
      </c>
      <c r="C634" s="0" t="s">
        <v>547</v>
      </c>
      <c r="D634" s="1" t="s">
        <v>22</v>
      </c>
      <c r="E634" s="2" t="s">
        <v>22</v>
      </c>
      <c r="F634" s="1" t="n">
        <v>33</v>
      </c>
      <c r="G634" s="2" t="n">
        <v>0.388235294117647</v>
      </c>
      <c r="H634" s="3" t="n">
        <f aca="false">G634</f>
        <v>0.388235294117647</v>
      </c>
    </row>
    <row r="635" customFormat="false" ht="12.35" hidden="false" customHeight="false" outlineLevel="0" collapsed="false">
      <c r="A635" s="0" t="s">
        <v>517</v>
      </c>
      <c r="B635" s="0" t="n">
        <v>4121</v>
      </c>
      <c r="C635" s="0" t="s">
        <v>548</v>
      </c>
      <c r="D635" s="1" t="n">
        <v>27</v>
      </c>
      <c r="E635" s="2" t="n">
        <v>0.45</v>
      </c>
      <c r="F635" s="1" t="n">
        <v>29</v>
      </c>
      <c r="G635" s="2" t="n">
        <v>0.341176470588235</v>
      </c>
      <c r="H635" s="3" t="n">
        <f aca="false">(E635+G635)/2</f>
        <v>0.395588235294118</v>
      </c>
    </row>
    <row r="636" customFormat="false" ht="12.35" hidden="false" customHeight="false" outlineLevel="0" collapsed="false">
      <c r="A636" s="0" t="s">
        <v>517</v>
      </c>
      <c r="B636" s="0" t="n">
        <v>6610</v>
      </c>
      <c r="C636" s="0" t="s">
        <v>549</v>
      </c>
      <c r="D636" s="1" t="s">
        <v>22</v>
      </c>
      <c r="E636" s="2" t="s">
        <v>22</v>
      </c>
      <c r="F636" s="1" t="n">
        <v>37</v>
      </c>
      <c r="G636" s="2" t="n">
        <v>0.435294117647059</v>
      </c>
      <c r="H636" s="3" t="n">
        <f aca="false">G636</f>
        <v>0.435294117647059</v>
      </c>
    </row>
    <row r="637" customFormat="false" ht="12.35" hidden="false" customHeight="false" outlineLevel="0" collapsed="false">
      <c r="A637" s="0" t="s">
        <v>517</v>
      </c>
      <c r="B637" s="0" t="n">
        <v>285753</v>
      </c>
      <c r="C637" s="0" t="s">
        <v>550</v>
      </c>
      <c r="D637" s="1" t="n">
        <v>20</v>
      </c>
      <c r="E637" s="2" t="n">
        <v>0.333333333333333</v>
      </c>
      <c r="F637" s="1" t="n">
        <v>48</v>
      </c>
      <c r="G637" s="2" t="n">
        <v>0.564705882352941</v>
      </c>
      <c r="H637" s="3" t="n">
        <f aca="false">(E637+G637)/2</f>
        <v>0.449019607843137</v>
      </c>
    </row>
    <row r="638" customFormat="false" ht="12.35" hidden="false" customHeight="false" outlineLevel="0" collapsed="false">
      <c r="A638" s="0" t="s">
        <v>517</v>
      </c>
      <c r="B638" s="0" t="n">
        <v>441168</v>
      </c>
      <c r="C638" s="0" t="s">
        <v>551</v>
      </c>
      <c r="D638" s="1" t="n">
        <v>39</v>
      </c>
      <c r="E638" s="2" t="n">
        <v>0.65</v>
      </c>
      <c r="F638" s="1" t="n">
        <v>22</v>
      </c>
      <c r="G638" s="2" t="n">
        <v>0.258823529411765</v>
      </c>
      <c r="H638" s="3" t="n">
        <f aca="false">(E638+G638)/2</f>
        <v>0.454411764705883</v>
      </c>
    </row>
    <row r="639" customFormat="false" ht="12.35" hidden="false" customHeight="false" outlineLevel="0" collapsed="false">
      <c r="A639" s="0" t="s">
        <v>517</v>
      </c>
      <c r="B639" s="0" t="n">
        <v>85413</v>
      </c>
      <c r="C639" s="0" t="s">
        <v>552</v>
      </c>
      <c r="D639" s="1" t="s">
        <v>22</v>
      </c>
      <c r="E639" s="2" t="s">
        <v>22</v>
      </c>
      <c r="F639" s="1" t="n">
        <v>39</v>
      </c>
      <c r="G639" s="2" t="n">
        <v>0.458823529411765</v>
      </c>
      <c r="H639" s="3" t="n">
        <f aca="false">G639</f>
        <v>0.458823529411765</v>
      </c>
    </row>
    <row r="640" customFormat="false" ht="12.35" hidden="false" customHeight="false" outlineLevel="0" collapsed="false">
      <c r="A640" s="0" t="s">
        <v>517</v>
      </c>
      <c r="B640" s="0" t="n">
        <v>51250</v>
      </c>
      <c r="C640" s="0" t="s">
        <v>553</v>
      </c>
      <c r="D640" s="1" t="n">
        <v>42</v>
      </c>
      <c r="E640" s="2" t="n">
        <v>0.7</v>
      </c>
      <c r="F640" s="1" t="n">
        <v>20</v>
      </c>
      <c r="G640" s="2" t="n">
        <v>0.235294117647059</v>
      </c>
      <c r="H640" s="3" t="n">
        <f aca="false">(E640+G640)/2</f>
        <v>0.467647058823529</v>
      </c>
    </row>
    <row r="641" customFormat="false" ht="12.35" hidden="false" customHeight="false" outlineLevel="0" collapsed="false">
      <c r="A641" s="0" t="s">
        <v>517</v>
      </c>
      <c r="B641" s="0" t="n">
        <v>9841</v>
      </c>
      <c r="C641" s="0" t="s">
        <v>554</v>
      </c>
      <c r="D641" s="1" t="n">
        <v>30</v>
      </c>
      <c r="E641" s="2" t="n">
        <v>0.5</v>
      </c>
      <c r="F641" s="1" t="n">
        <v>38</v>
      </c>
      <c r="G641" s="2" t="n">
        <v>0.447058823529412</v>
      </c>
      <c r="H641" s="3" t="n">
        <f aca="false">(E641+G641)/2</f>
        <v>0.473529411764706</v>
      </c>
    </row>
    <row r="642" customFormat="false" ht="12.35" hidden="false" customHeight="false" outlineLevel="0" collapsed="false">
      <c r="A642" s="0" t="s">
        <v>517</v>
      </c>
      <c r="B642" s="0" t="n">
        <v>222545</v>
      </c>
      <c r="C642" s="0" t="s">
        <v>555</v>
      </c>
      <c r="D642" s="1" t="s">
        <v>22</v>
      </c>
      <c r="E642" s="2" t="s">
        <v>22</v>
      </c>
      <c r="F642" s="1" t="n">
        <v>41</v>
      </c>
      <c r="G642" s="2" t="n">
        <v>0.482352941176471</v>
      </c>
      <c r="H642" s="3" t="n">
        <f aca="false">G642</f>
        <v>0.482352941176471</v>
      </c>
    </row>
    <row r="643" customFormat="false" ht="12.35" hidden="false" customHeight="false" outlineLevel="0" collapsed="false">
      <c r="A643" s="0" t="s">
        <v>517</v>
      </c>
      <c r="B643" s="0" t="n">
        <v>28962</v>
      </c>
      <c r="C643" s="0" t="s">
        <v>556</v>
      </c>
      <c r="D643" s="1" t="n">
        <v>19</v>
      </c>
      <c r="E643" s="2" t="n">
        <v>0.316666666666667</v>
      </c>
      <c r="F643" s="1" t="n">
        <v>56</v>
      </c>
      <c r="G643" s="2" t="n">
        <v>0.658823529411765</v>
      </c>
      <c r="H643" s="3" t="n">
        <f aca="false">(E643+G643)/2</f>
        <v>0.487745098039216</v>
      </c>
    </row>
    <row r="644" customFormat="false" ht="12.35" hidden="false" customHeight="false" outlineLevel="0" collapsed="false">
      <c r="A644" s="0" t="s">
        <v>517</v>
      </c>
      <c r="B644" s="0" t="n">
        <v>100128327</v>
      </c>
      <c r="C644" s="0" t="s">
        <v>557</v>
      </c>
      <c r="D644" s="1" t="s">
        <v>22</v>
      </c>
      <c r="E644" s="2" t="s">
        <v>22</v>
      </c>
      <c r="F644" s="1" t="n">
        <v>43</v>
      </c>
      <c r="G644" s="2" t="n">
        <v>0.505882352941176</v>
      </c>
      <c r="H644" s="3" t="n">
        <f aca="false">G644</f>
        <v>0.505882352941176</v>
      </c>
    </row>
    <row r="645" customFormat="false" ht="12.35" hidden="false" customHeight="false" outlineLevel="0" collapsed="false">
      <c r="A645" s="0" t="s">
        <v>517</v>
      </c>
      <c r="B645" s="0" t="n">
        <v>1300</v>
      </c>
      <c r="C645" s="0" t="s">
        <v>558</v>
      </c>
      <c r="D645" s="1" t="n">
        <v>41</v>
      </c>
      <c r="E645" s="2" t="n">
        <v>0.683333333333333</v>
      </c>
      <c r="F645" s="1" t="n">
        <v>28</v>
      </c>
      <c r="G645" s="2" t="n">
        <v>0.329411764705882</v>
      </c>
      <c r="H645" s="3" t="n">
        <f aca="false">(E645+G645)/2</f>
        <v>0.506372549019608</v>
      </c>
    </row>
    <row r="646" customFormat="false" ht="12.35" hidden="false" customHeight="false" outlineLevel="0" collapsed="false">
      <c r="A646" s="0" t="s">
        <v>517</v>
      </c>
      <c r="B646" s="0" t="n">
        <v>7101</v>
      </c>
      <c r="C646" s="0" t="s">
        <v>559</v>
      </c>
      <c r="D646" s="1" t="n">
        <v>43</v>
      </c>
      <c r="E646" s="2" t="n">
        <v>0.716666666666667</v>
      </c>
      <c r="F646" s="1" t="n">
        <v>26</v>
      </c>
      <c r="G646" s="2" t="n">
        <v>0.305882352941176</v>
      </c>
      <c r="H646" s="3" t="n">
        <f aca="false">(E646+G646)/2</f>
        <v>0.511274509803922</v>
      </c>
    </row>
    <row r="647" customFormat="false" ht="12.35" hidden="false" customHeight="false" outlineLevel="0" collapsed="false">
      <c r="A647" s="0" t="s">
        <v>517</v>
      </c>
      <c r="B647" s="0" t="n">
        <v>728464</v>
      </c>
      <c r="C647" s="0" t="s">
        <v>560</v>
      </c>
      <c r="D647" s="1" t="n">
        <v>31</v>
      </c>
      <c r="E647" s="2" t="n">
        <v>0.516666666666667</v>
      </c>
      <c r="F647" s="1" t="s">
        <v>22</v>
      </c>
      <c r="G647" s="2" t="s">
        <v>22</v>
      </c>
      <c r="H647" s="3" t="n">
        <f aca="false">E647</f>
        <v>0.516666666666667</v>
      </c>
    </row>
    <row r="648" customFormat="false" ht="12.35" hidden="false" customHeight="false" outlineLevel="0" collapsed="false">
      <c r="A648" s="0" t="s">
        <v>517</v>
      </c>
      <c r="B648" s="0" t="n">
        <v>51175</v>
      </c>
      <c r="C648" s="0" t="s">
        <v>561</v>
      </c>
      <c r="D648" s="1" t="n">
        <v>21</v>
      </c>
      <c r="E648" s="2" t="n">
        <v>0.35</v>
      </c>
      <c r="F648" s="1" t="n">
        <v>61</v>
      </c>
      <c r="G648" s="2" t="n">
        <v>0.717647058823529</v>
      </c>
      <c r="H648" s="3" t="n">
        <f aca="false">(E648+G648)/2</f>
        <v>0.533823529411765</v>
      </c>
    </row>
    <row r="649" customFormat="false" ht="12.35" hidden="false" customHeight="false" outlineLevel="0" collapsed="false">
      <c r="A649" s="0" t="s">
        <v>517</v>
      </c>
      <c r="B649" s="0" t="n">
        <v>64780</v>
      </c>
      <c r="C649" s="0" t="s">
        <v>562</v>
      </c>
      <c r="D649" s="1" t="n">
        <v>49</v>
      </c>
      <c r="E649" s="2" t="n">
        <v>0.816666666666667</v>
      </c>
      <c r="F649" s="1" t="n">
        <v>24</v>
      </c>
      <c r="G649" s="2" t="n">
        <v>0.282352941176471</v>
      </c>
      <c r="H649" s="3" t="n">
        <f aca="false">(E649+G649)/2</f>
        <v>0.549509803921569</v>
      </c>
    </row>
    <row r="650" customFormat="false" ht="12.35" hidden="false" customHeight="false" outlineLevel="0" collapsed="false">
      <c r="A650" s="0" t="s">
        <v>517</v>
      </c>
      <c r="B650" s="0" t="n">
        <v>222537</v>
      </c>
      <c r="C650" s="0" t="s">
        <v>563</v>
      </c>
      <c r="D650" s="1" t="n">
        <v>37</v>
      </c>
      <c r="E650" s="2" t="n">
        <v>0.616666666666667</v>
      </c>
      <c r="F650" s="1" t="n">
        <v>46</v>
      </c>
      <c r="G650" s="2" t="n">
        <v>0.541176470588235</v>
      </c>
      <c r="H650" s="3" t="n">
        <f aca="false">(E650+G650)/2</f>
        <v>0.578921568627451</v>
      </c>
    </row>
    <row r="651" customFormat="false" ht="12.35" hidden="false" customHeight="false" outlineLevel="0" collapsed="false">
      <c r="A651" s="0" t="s">
        <v>517</v>
      </c>
      <c r="B651" s="0" t="n">
        <v>285755</v>
      </c>
      <c r="C651" s="0" t="s">
        <v>564</v>
      </c>
      <c r="D651" s="1" t="n">
        <v>35</v>
      </c>
      <c r="E651" s="2" t="n">
        <v>0.583333333333333</v>
      </c>
      <c r="F651" s="1" t="n">
        <v>50</v>
      </c>
      <c r="G651" s="2" t="n">
        <v>0.588235294117647</v>
      </c>
      <c r="H651" s="3" t="n">
        <f aca="false">(E651+G651)/2</f>
        <v>0.58578431372549</v>
      </c>
    </row>
    <row r="652" customFormat="false" ht="12.35" hidden="false" customHeight="false" outlineLevel="0" collapsed="false">
      <c r="A652" s="0" t="s">
        <v>517</v>
      </c>
      <c r="B652" s="0" t="n">
        <v>262</v>
      </c>
      <c r="C652" s="0" t="s">
        <v>565</v>
      </c>
      <c r="D652" s="1" t="n">
        <v>26</v>
      </c>
      <c r="E652" s="2" t="n">
        <v>0.433333333333333</v>
      </c>
      <c r="F652" s="1" t="n">
        <v>63</v>
      </c>
      <c r="G652" s="2" t="n">
        <v>0.741176470588235</v>
      </c>
      <c r="H652" s="3" t="n">
        <f aca="false">(E652+G652)/2</f>
        <v>0.587254901960784</v>
      </c>
    </row>
    <row r="653" customFormat="false" ht="12.35" hidden="false" customHeight="false" outlineLevel="0" collapsed="false">
      <c r="A653" s="0" t="s">
        <v>517</v>
      </c>
      <c r="B653" s="0" t="n">
        <v>285759</v>
      </c>
      <c r="C653" s="0" t="s">
        <v>566</v>
      </c>
      <c r="D653" s="1" t="s">
        <v>22</v>
      </c>
      <c r="E653" s="2" t="s">
        <v>22</v>
      </c>
      <c r="F653" s="1" t="n">
        <v>51</v>
      </c>
      <c r="G653" s="2" t="n">
        <v>0.6</v>
      </c>
      <c r="H653" s="3" t="n">
        <f aca="false">G653</f>
        <v>0.6</v>
      </c>
    </row>
    <row r="654" customFormat="false" ht="12.35" hidden="false" customHeight="false" outlineLevel="0" collapsed="false">
      <c r="A654" s="0" t="s">
        <v>517</v>
      </c>
      <c r="B654" s="0" t="n">
        <v>84071</v>
      </c>
      <c r="C654" s="0" t="s">
        <v>567</v>
      </c>
      <c r="D654" s="1" t="n">
        <v>51</v>
      </c>
      <c r="E654" s="2" t="n">
        <v>0.85</v>
      </c>
      <c r="F654" s="1" t="n">
        <v>30</v>
      </c>
      <c r="G654" s="2" t="n">
        <v>0.352941176470588</v>
      </c>
      <c r="H654" s="3" t="n">
        <f aca="false">(E654+G654)/2</f>
        <v>0.601470588235294</v>
      </c>
    </row>
    <row r="655" customFormat="false" ht="12.35" hidden="false" customHeight="false" outlineLevel="0" collapsed="false">
      <c r="A655" s="0" t="s">
        <v>517</v>
      </c>
      <c r="B655" s="0" t="n">
        <v>23629</v>
      </c>
      <c r="C655" s="0" t="s">
        <v>568</v>
      </c>
      <c r="D655" s="1" t="n">
        <v>48</v>
      </c>
      <c r="E655" s="2" t="n">
        <v>0.8</v>
      </c>
      <c r="F655" s="1" t="n">
        <v>35</v>
      </c>
      <c r="G655" s="2" t="n">
        <v>0.411764705882353</v>
      </c>
      <c r="H655" s="3" t="n">
        <f aca="false">(E655+G655)/2</f>
        <v>0.605882352941177</v>
      </c>
    </row>
    <row r="656" customFormat="false" ht="12.35" hidden="false" customHeight="false" outlineLevel="0" collapsed="false">
      <c r="A656" s="0" t="s">
        <v>517</v>
      </c>
      <c r="B656" s="0" t="n">
        <v>8528</v>
      </c>
      <c r="C656" s="0" t="s">
        <v>569</v>
      </c>
      <c r="D656" s="1" t="s">
        <v>22</v>
      </c>
      <c r="E656" s="2" t="s">
        <v>22</v>
      </c>
      <c r="F656" s="1" t="n">
        <v>52</v>
      </c>
      <c r="G656" s="2" t="n">
        <v>0.611764705882353</v>
      </c>
      <c r="H656" s="3" t="n">
        <f aca="false">G656</f>
        <v>0.611764705882353</v>
      </c>
    </row>
    <row r="657" customFormat="false" ht="12.35" hidden="false" customHeight="false" outlineLevel="0" collapsed="false">
      <c r="A657" s="0" t="s">
        <v>517</v>
      </c>
      <c r="B657" s="0" t="n">
        <v>246269</v>
      </c>
      <c r="C657" s="0" t="s">
        <v>570</v>
      </c>
      <c r="D657" s="1" t="n">
        <v>36</v>
      </c>
      <c r="E657" s="2" t="n">
        <v>0.6</v>
      </c>
      <c r="F657" s="1" t="n">
        <v>55</v>
      </c>
      <c r="G657" s="2" t="n">
        <v>0.647058823529412</v>
      </c>
      <c r="H657" s="3" t="n">
        <f aca="false">(E657+G657)/2</f>
        <v>0.623529411764706</v>
      </c>
    </row>
    <row r="658" customFormat="false" ht="12.35" hidden="false" customHeight="false" outlineLevel="0" collapsed="false">
      <c r="A658" s="0" t="s">
        <v>517</v>
      </c>
      <c r="B658" s="0" t="n">
        <v>387119</v>
      </c>
      <c r="C658" s="0" t="s">
        <v>571</v>
      </c>
      <c r="D658" s="1" t="n">
        <v>38</v>
      </c>
      <c r="E658" s="2" t="n">
        <v>0.633333333333333</v>
      </c>
      <c r="F658" s="1" t="n">
        <v>54</v>
      </c>
      <c r="G658" s="2" t="n">
        <v>0.635294117647059</v>
      </c>
      <c r="H658" s="3" t="n">
        <f aca="false">(E658+G658)/2</f>
        <v>0.634313725490196</v>
      </c>
    </row>
    <row r="659" customFormat="false" ht="12.35" hidden="false" customHeight="false" outlineLevel="0" collapsed="false">
      <c r="A659" s="0" t="s">
        <v>517</v>
      </c>
      <c r="B659" s="0" t="n">
        <v>57673</v>
      </c>
      <c r="C659" s="0" t="s">
        <v>572</v>
      </c>
      <c r="D659" s="1" t="n">
        <v>32</v>
      </c>
      <c r="E659" s="2" t="n">
        <v>0.533333333333333</v>
      </c>
      <c r="F659" s="1" t="n">
        <v>66</v>
      </c>
      <c r="G659" s="2" t="n">
        <v>0.776470588235294</v>
      </c>
      <c r="H659" s="3" t="n">
        <f aca="false">(E659+G659)/2</f>
        <v>0.654901960784314</v>
      </c>
    </row>
    <row r="660" customFormat="false" ht="12.35" hidden="false" customHeight="false" outlineLevel="0" collapsed="false">
      <c r="A660" s="0" t="s">
        <v>517</v>
      </c>
      <c r="B660" s="0" t="n">
        <v>639</v>
      </c>
      <c r="C660" s="0" t="s">
        <v>573</v>
      </c>
      <c r="D660" s="1" t="s">
        <v>22</v>
      </c>
      <c r="E660" s="2" t="s">
        <v>22</v>
      </c>
      <c r="F660" s="1" t="n">
        <v>57</v>
      </c>
      <c r="G660" s="2" t="n">
        <v>0.670588235294118</v>
      </c>
      <c r="H660" s="3" t="n">
        <f aca="false">G660</f>
        <v>0.670588235294118</v>
      </c>
    </row>
    <row r="661" customFormat="false" ht="12.35" hidden="false" customHeight="false" outlineLevel="0" collapsed="false">
      <c r="A661" s="0" t="s">
        <v>517</v>
      </c>
      <c r="B661" s="0" t="n">
        <v>51389</v>
      </c>
      <c r="C661" s="0" t="s">
        <v>574</v>
      </c>
      <c r="D661" s="1" t="n">
        <v>40</v>
      </c>
      <c r="E661" s="2" t="n">
        <v>0.666666666666667</v>
      </c>
      <c r="F661" s="1" t="n">
        <v>58</v>
      </c>
      <c r="G661" s="2" t="n">
        <v>0.682352941176471</v>
      </c>
      <c r="H661" s="3" t="n">
        <f aca="false">(E661+G661)/2</f>
        <v>0.674509803921569</v>
      </c>
    </row>
    <row r="662" customFormat="false" ht="12.35" hidden="false" customHeight="false" outlineLevel="0" collapsed="false">
      <c r="A662" s="0" t="s">
        <v>517</v>
      </c>
      <c r="B662" s="0" t="n">
        <v>3066</v>
      </c>
      <c r="C662" s="0" t="s">
        <v>575</v>
      </c>
      <c r="D662" s="1" t="n">
        <v>53</v>
      </c>
      <c r="E662" s="2" t="n">
        <v>0.883333333333333</v>
      </c>
      <c r="F662" s="1" t="n">
        <v>40</v>
      </c>
      <c r="G662" s="2" t="n">
        <v>0.470588235294118</v>
      </c>
      <c r="H662" s="3" t="n">
        <f aca="false">(E662+G662)/2</f>
        <v>0.676960784313726</v>
      </c>
    </row>
    <row r="663" customFormat="false" ht="12.35" hidden="false" customHeight="false" outlineLevel="0" collapsed="false">
      <c r="A663" s="0" t="s">
        <v>517</v>
      </c>
      <c r="B663" s="0" t="n">
        <v>5980</v>
      </c>
      <c r="C663" s="0" t="s">
        <v>576</v>
      </c>
      <c r="D663" s="1" t="n">
        <v>52</v>
      </c>
      <c r="E663" s="2" t="n">
        <v>0.866666666666667</v>
      </c>
      <c r="F663" s="1" t="n">
        <v>42</v>
      </c>
      <c r="G663" s="2" t="n">
        <v>0.494117647058824</v>
      </c>
      <c r="H663" s="3" t="n">
        <f aca="false">(E663+G663)/2</f>
        <v>0.680392156862746</v>
      </c>
    </row>
    <row r="664" customFormat="false" ht="12.35" hidden="false" customHeight="false" outlineLevel="0" collapsed="false">
      <c r="A664" s="0" t="s">
        <v>517</v>
      </c>
      <c r="B664" s="0" t="n">
        <v>11231</v>
      </c>
      <c r="C664" s="0" t="s">
        <v>577</v>
      </c>
      <c r="D664" s="1" t="n">
        <v>33</v>
      </c>
      <c r="E664" s="2" t="n">
        <v>0.55</v>
      </c>
      <c r="F664" s="1" t="n">
        <v>69</v>
      </c>
      <c r="G664" s="2" t="n">
        <v>0.811764705882353</v>
      </c>
      <c r="H664" s="3" t="n">
        <f aca="false">(E664+G664)/2</f>
        <v>0.680882352941177</v>
      </c>
    </row>
    <row r="665" customFormat="false" ht="12.35" hidden="false" customHeight="false" outlineLevel="0" collapsed="false">
      <c r="A665" s="0" t="s">
        <v>517</v>
      </c>
      <c r="B665" s="0" t="n">
        <v>10758</v>
      </c>
      <c r="C665" s="0" t="s">
        <v>578</v>
      </c>
      <c r="D665" s="1" t="s">
        <v>22</v>
      </c>
      <c r="E665" s="2" t="s">
        <v>22</v>
      </c>
      <c r="F665" s="1" t="n">
        <v>59</v>
      </c>
      <c r="G665" s="2" t="n">
        <v>0.694117647058824</v>
      </c>
      <c r="H665" s="3" t="n">
        <f aca="false">G665</f>
        <v>0.694117647058824</v>
      </c>
    </row>
    <row r="666" customFormat="false" ht="12.35" hidden="false" customHeight="false" outlineLevel="0" collapsed="false">
      <c r="A666" s="0" t="s">
        <v>517</v>
      </c>
      <c r="B666" s="0" t="n">
        <v>91749</v>
      </c>
      <c r="C666" s="0" t="s">
        <v>579</v>
      </c>
      <c r="D666" s="1" t="n">
        <v>47</v>
      </c>
      <c r="E666" s="2" t="n">
        <v>0.783333333333333</v>
      </c>
      <c r="F666" s="1" t="n">
        <v>53</v>
      </c>
      <c r="G666" s="2" t="n">
        <v>0.623529411764706</v>
      </c>
      <c r="H666" s="3" t="n">
        <f aca="false">(E666+G666)/2</f>
        <v>0.70343137254902</v>
      </c>
    </row>
    <row r="667" customFormat="false" ht="12.35" hidden="false" customHeight="false" outlineLevel="0" collapsed="false">
      <c r="A667" s="0" t="s">
        <v>517</v>
      </c>
      <c r="B667" s="0" t="n">
        <v>254394</v>
      </c>
      <c r="C667" s="0" t="s">
        <v>580</v>
      </c>
      <c r="D667" s="1" t="s">
        <v>22</v>
      </c>
      <c r="E667" s="2" t="s">
        <v>22</v>
      </c>
      <c r="F667" s="1" t="n">
        <v>60</v>
      </c>
      <c r="G667" s="2" t="n">
        <v>0.705882352941177</v>
      </c>
      <c r="H667" s="3" t="n">
        <f aca="false">G667</f>
        <v>0.705882352941177</v>
      </c>
    </row>
    <row r="668" customFormat="false" ht="12.35" hidden="false" customHeight="false" outlineLevel="0" collapsed="false">
      <c r="A668" s="0" t="s">
        <v>517</v>
      </c>
      <c r="B668" s="0" t="n">
        <v>6098</v>
      </c>
      <c r="C668" s="0" t="s">
        <v>581</v>
      </c>
      <c r="D668" s="1" t="s">
        <v>22</v>
      </c>
      <c r="E668" s="2" t="s">
        <v>22</v>
      </c>
      <c r="F668" s="1" t="n">
        <v>62</v>
      </c>
      <c r="G668" s="2" t="n">
        <v>0.729411764705882</v>
      </c>
      <c r="H668" s="3" t="n">
        <f aca="false">G668</f>
        <v>0.729411764705882</v>
      </c>
    </row>
    <row r="669" customFormat="false" ht="12.35" hidden="false" customHeight="false" outlineLevel="0" collapsed="false">
      <c r="A669" s="0" t="s">
        <v>517</v>
      </c>
      <c r="B669" s="0" t="n">
        <v>221301</v>
      </c>
      <c r="C669" s="0" t="s">
        <v>582</v>
      </c>
      <c r="D669" s="1" t="s">
        <v>22</v>
      </c>
      <c r="E669" s="2" t="s">
        <v>22</v>
      </c>
      <c r="F669" s="1" t="n">
        <v>64</v>
      </c>
      <c r="G669" s="2" t="n">
        <v>0.752941176470588</v>
      </c>
      <c r="H669" s="3" t="n">
        <f aca="false">G669</f>
        <v>0.752941176470588</v>
      </c>
    </row>
    <row r="670" customFormat="false" ht="12.35" hidden="false" customHeight="false" outlineLevel="0" collapsed="false">
      <c r="A670" s="0" t="s">
        <v>517</v>
      </c>
      <c r="B670" s="0" t="n">
        <v>553137</v>
      </c>
      <c r="C670" s="0" t="s">
        <v>583</v>
      </c>
      <c r="D670" s="1" t="s">
        <v>22</v>
      </c>
      <c r="E670" s="2" t="s">
        <v>22</v>
      </c>
      <c r="F670" s="1" t="n">
        <v>65</v>
      </c>
      <c r="G670" s="2" t="n">
        <v>0.764705882352941</v>
      </c>
      <c r="H670" s="3" t="n">
        <f aca="false">G670</f>
        <v>0.764705882352941</v>
      </c>
    </row>
    <row r="671" customFormat="false" ht="12.35" hidden="false" customHeight="false" outlineLevel="0" collapsed="false">
      <c r="A671" s="0" t="s">
        <v>517</v>
      </c>
      <c r="B671" s="0" t="n">
        <v>55278</v>
      </c>
      <c r="C671" s="0" t="s">
        <v>584</v>
      </c>
      <c r="D671" s="1" t="n">
        <v>34</v>
      </c>
      <c r="E671" s="2" t="n">
        <v>0.566666666666667</v>
      </c>
      <c r="F671" s="1" t="n">
        <v>82</v>
      </c>
      <c r="G671" s="2" t="n">
        <v>0.964705882352941</v>
      </c>
      <c r="H671" s="3" t="n">
        <f aca="false">(E671+G671)/2</f>
        <v>0.765686274509804</v>
      </c>
    </row>
    <row r="672" customFormat="false" ht="12.35" hidden="false" customHeight="false" outlineLevel="0" collapsed="false">
      <c r="A672" s="0" t="s">
        <v>517</v>
      </c>
      <c r="B672" s="0" t="n">
        <v>29940</v>
      </c>
      <c r="C672" s="0" t="s">
        <v>585</v>
      </c>
      <c r="D672" s="1" t="n">
        <v>59</v>
      </c>
      <c r="E672" s="2" t="n">
        <v>0.983333333333333</v>
      </c>
      <c r="F672" s="1" t="n">
        <v>47</v>
      </c>
      <c r="G672" s="2" t="n">
        <v>0.552941176470588</v>
      </c>
      <c r="H672" s="3" t="n">
        <f aca="false">(E672+G672)/2</f>
        <v>0.768137254901961</v>
      </c>
    </row>
    <row r="673" customFormat="false" ht="12.35" hidden="false" customHeight="false" outlineLevel="0" collapsed="false">
      <c r="A673" s="0" t="s">
        <v>517</v>
      </c>
      <c r="B673" s="0" t="n">
        <v>221264</v>
      </c>
      <c r="C673" s="0" t="s">
        <v>586</v>
      </c>
      <c r="D673" s="1" t="n">
        <v>60</v>
      </c>
      <c r="E673" s="2" t="n">
        <v>1</v>
      </c>
      <c r="F673" s="1" t="n">
        <v>49</v>
      </c>
      <c r="G673" s="2" t="n">
        <v>0.576470588235294</v>
      </c>
      <c r="H673" s="3" t="n">
        <f aca="false">(E673+G673)/2</f>
        <v>0.788235294117647</v>
      </c>
    </row>
    <row r="674" customFormat="false" ht="12.35" hidden="false" customHeight="false" outlineLevel="0" collapsed="false">
      <c r="A674" s="0" t="s">
        <v>517</v>
      </c>
      <c r="B674" s="0" t="n">
        <v>245806</v>
      </c>
      <c r="C674" s="0" t="s">
        <v>587</v>
      </c>
      <c r="D674" s="1" t="s">
        <v>22</v>
      </c>
      <c r="E674" s="2" t="s">
        <v>22</v>
      </c>
      <c r="F674" s="1" t="n">
        <v>67</v>
      </c>
      <c r="G674" s="2" t="n">
        <v>0.788235294117647</v>
      </c>
      <c r="H674" s="3" t="n">
        <f aca="false">G674</f>
        <v>0.788235294117647</v>
      </c>
    </row>
    <row r="675" customFormat="false" ht="12.35" hidden="false" customHeight="false" outlineLevel="0" collapsed="false">
      <c r="A675" s="0" t="s">
        <v>517</v>
      </c>
      <c r="B675" s="0" t="n">
        <v>254228</v>
      </c>
      <c r="C675" s="0" t="s">
        <v>588</v>
      </c>
      <c r="D675" s="1" t="s">
        <v>22</v>
      </c>
      <c r="E675" s="2" t="s">
        <v>22</v>
      </c>
      <c r="F675" s="1" t="n">
        <v>68</v>
      </c>
      <c r="G675" s="2" t="n">
        <v>0.8</v>
      </c>
      <c r="H675" s="3" t="n">
        <f aca="false">G675</f>
        <v>0.8</v>
      </c>
    </row>
    <row r="676" customFormat="false" ht="12.35" hidden="false" customHeight="false" outlineLevel="0" collapsed="false">
      <c r="A676" s="0" t="s">
        <v>517</v>
      </c>
      <c r="B676" s="0" t="n">
        <v>221294</v>
      </c>
      <c r="C676" s="0" t="s">
        <v>589</v>
      </c>
      <c r="D676" s="1" t="n">
        <v>44</v>
      </c>
      <c r="E676" s="2" t="n">
        <v>0.733333333333333</v>
      </c>
      <c r="F676" s="1" t="n">
        <v>75</v>
      </c>
      <c r="G676" s="2" t="n">
        <v>0.882352941176471</v>
      </c>
      <c r="H676" s="3" t="n">
        <f aca="false">(E676+G676)/2</f>
        <v>0.807843137254902</v>
      </c>
    </row>
    <row r="677" customFormat="false" ht="12.35" hidden="false" customHeight="false" outlineLevel="0" collapsed="false">
      <c r="A677" s="0" t="s">
        <v>517</v>
      </c>
      <c r="B677" s="0" t="n">
        <v>2444</v>
      </c>
      <c r="C677" s="0" t="s">
        <v>590</v>
      </c>
      <c r="D677" s="1" t="s">
        <v>22</v>
      </c>
      <c r="E677" s="2" t="s">
        <v>22</v>
      </c>
      <c r="F677" s="1" t="n">
        <v>70</v>
      </c>
      <c r="G677" s="2" t="n">
        <v>0.823529411764706</v>
      </c>
      <c r="H677" s="3" t="n">
        <f aca="false">G677</f>
        <v>0.823529411764706</v>
      </c>
    </row>
    <row r="678" customFormat="false" ht="12.35" hidden="false" customHeight="false" outlineLevel="0" collapsed="false">
      <c r="A678" s="0" t="s">
        <v>517</v>
      </c>
      <c r="B678" s="0" t="n">
        <v>256380</v>
      </c>
      <c r="C678" s="0" t="s">
        <v>591</v>
      </c>
      <c r="D678" s="1" t="s">
        <v>22</v>
      </c>
      <c r="E678" s="2" t="s">
        <v>22</v>
      </c>
      <c r="F678" s="1" t="n">
        <v>71</v>
      </c>
      <c r="G678" s="2" t="n">
        <v>0.835294117647059</v>
      </c>
      <c r="H678" s="3" t="n">
        <f aca="false">G678</f>
        <v>0.835294117647059</v>
      </c>
    </row>
    <row r="679" customFormat="false" ht="12.35" hidden="false" customHeight="false" outlineLevel="0" collapsed="false">
      <c r="A679" s="0" t="s">
        <v>517</v>
      </c>
      <c r="B679" s="0" t="n">
        <v>4082</v>
      </c>
      <c r="C679" s="0" t="s">
        <v>592</v>
      </c>
      <c r="D679" s="1" t="n">
        <v>46</v>
      </c>
      <c r="E679" s="2" t="n">
        <v>0.766666666666667</v>
      </c>
      <c r="F679" s="1" t="n">
        <v>77</v>
      </c>
      <c r="G679" s="2" t="n">
        <v>0.905882352941176</v>
      </c>
      <c r="H679" s="3" t="n">
        <f aca="false">(E679+G679)/2</f>
        <v>0.836274509803922</v>
      </c>
    </row>
    <row r="680" customFormat="false" ht="12.35" hidden="false" customHeight="false" outlineLevel="0" collapsed="false">
      <c r="A680" s="0" t="s">
        <v>517</v>
      </c>
      <c r="B680" s="0" t="n">
        <v>8838</v>
      </c>
      <c r="C680" s="0" t="s">
        <v>593</v>
      </c>
      <c r="D680" s="1" t="s">
        <v>22</v>
      </c>
      <c r="E680" s="2" t="s">
        <v>22</v>
      </c>
      <c r="F680" s="1" t="n">
        <v>72</v>
      </c>
      <c r="G680" s="2" t="n">
        <v>0.847058823529412</v>
      </c>
      <c r="H680" s="3" t="n">
        <f aca="false">G680</f>
        <v>0.847058823529412</v>
      </c>
    </row>
    <row r="681" customFormat="false" ht="12.35" hidden="false" customHeight="false" outlineLevel="0" collapsed="false">
      <c r="A681" s="0" t="s">
        <v>517</v>
      </c>
      <c r="B681" s="0" t="n">
        <v>5350</v>
      </c>
      <c r="C681" s="0" t="s">
        <v>594</v>
      </c>
      <c r="D681" s="1" t="s">
        <v>22</v>
      </c>
      <c r="E681" s="2" t="s">
        <v>22</v>
      </c>
      <c r="F681" s="1" t="n">
        <v>73</v>
      </c>
      <c r="G681" s="2" t="n">
        <v>0.858823529411765</v>
      </c>
      <c r="H681" s="3" t="n">
        <f aca="false">G681</f>
        <v>0.858823529411765</v>
      </c>
    </row>
    <row r="682" customFormat="false" ht="12.35" hidden="false" customHeight="false" outlineLevel="0" collapsed="false">
      <c r="A682" s="0" t="s">
        <v>517</v>
      </c>
      <c r="B682" s="0" t="n">
        <v>23097</v>
      </c>
      <c r="C682" s="0" t="s">
        <v>595</v>
      </c>
      <c r="D682" s="1" t="n">
        <v>45</v>
      </c>
      <c r="E682" s="2" t="n">
        <v>0.75</v>
      </c>
      <c r="F682" s="1" t="n">
        <v>83</v>
      </c>
      <c r="G682" s="2" t="n">
        <v>0.976470588235294</v>
      </c>
      <c r="H682" s="3" t="n">
        <f aca="false">(E682+G682)/2</f>
        <v>0.863235294117647</v>
      </c>
    </row>
    <row r="683" customFormat="false" ht="12.35" hidden="false" customHeight="false" outlineLevel="0" collapsed="false">
      <c r="A683" s="0" t="s">
        <v>517</v>
      </c>
      <c r="B683" s="0" t="n">
        <v>112495</v>
      </c>
      <c r="C683" s="0" t="s">
        <v>596</v>
      </c>
      <c r="D683" s="1" t="n">
        <v>50</v>
      </c>
      <c r="E683" s="2" t="n">
        <v>0.833333333333333</v>
      </c>
      <c r="F683" s="1" t="n">
        <v>81</v>
      </c>
      <c r="G683" s="2" t="n">
        <v>0.952941176470588</v>
      </c>
      <c r="H683" s="3" t="n">
        <f aca="false">(E683+G683)/2</f>
        <v>0.893137254901961</v>
      </c>
    </row>
    <row r="684" customFormat="false" ht="12.35" hidden="false" customHeight="false" outlineLevel="0" collapsed="false">
      <c r="A684" s="0" t="s">
        <v>517</v>
      </c>
      <c r="B684" s="0" t="n">
        <v>2534</v>
      </c>
      <c r="C684" s="0" t="s">
        <v>597</v>
      </c>
      <c r="D684" s="1" t="n">
        <v>57</v>
      </c>
      <c r="E684" s="2" t="n">
        <v>0.95</v>
      </c>
      <c r="F684" s="1" t="n">
        <v>74</v>
      </c>
      <c r="G684" s="2" t="n">
        <v>0.870588235294118</v>
      </c>
      <c r="H684" s="3" t="n">
        <f aca="false">(E684+G684)/2</f>
        <v>0.910294117647059</v>
      </c>
    </row>
    <row r="685" customFormat="false" ht="12.35" hidden="false" customHeight="false" outlineLevel="0" collapsed="false">
      <c r="A685" s="0" t="s">
        <v>517</v>
      </c>
      <c r="B685" s="0" t="n">
        <v>3910</v>
      </c>
      <c r="C685" s="0" t="s">
        <v>598</v>
      </c>
      <c r="D685" s="1" t="n">
        <v>56</v>
      </c>
      <c r="E685" s="2" t="n">
        <v>0.933333333333333</v>
      </c>
      <c r="F685" s="1" t="n">
        <v>76</v>
      </c>
      <c r="G685" s="2" t="n">
        <v>0.894117647058824</v>
      </c>
      <c r="H685" s="3" t="n">
        <f aca="false">(E685+G685)/2</f>
        <v>0.913725490196079</v>
      </c>
    </row>
    <row r="686" customFormat="false" ht="12.35" hidden="false" customHeight="false" outlineLevel="0" collapsed="false">
      <c r="A686" s="0" t="s">
        <v>517</v>
      </c>
      <c r="B686" s="0" t="n">
        <v>619208</v>
      </c>
      <c r="C686" s="0" t="s">
        <v>599</v>
      </c>
      <c r="D686" s="1" t="n">
        <v>54</v>
      </c>
      <c r="E686" s="2" t="n">
        <v>0.9</v>
      </c>
      <c r="F686" s="1" t="n">
        <v>79</v>
      </c>
      <c r="G686" s="2" t="n">
        <v>0.929411764705882</v>
      </c>
      <c r="H686" s="3" t="n">
        <f aca="false">(E686+G686)/2</f>
        <v>0.914705882352941</v>
      </c>
    </row>
    <row r="687" customFormat="false" ht="12.35" hidden="false" customHeight="false" outlineLevel="0" collapsed="false">
      <c r="A687" s="0" t="s">
        <v>517</v>
      </c>
      <c r="B687" s="0" t="n">
        <v>25842</v>
      </c>
      <c r="C687" s="0" t="s">
        <v>600</v>
      </c>
      <c r="D687" s="1" t="n">
        <v>55</v>
      </c>
      <c r="E687" s="2" t="n">
        <v>0.916666666666667</v>
      </c>
      <c r="F687" s="1" t="n">
        <v>78</v>
      </c>
      <c r="G687" s="2" t="n">
        <v>0.917647058823529</v>
      </c>
      <c r="H687" s="3" t="n">
        <f aca="false">(E687+G687)/2</f>
        <v>0.917156862745098</v>
      </c>
    </row>
    <row r="688" customFormat="false" ht="12.35" hidden="false" customHeight="false" outlineLevel="0" collapsed="false">
      <c r="A688" s="0" t="s">
        <v>517</v>
      </c>
      <c r="B688" s="0" t="n">
        <v>202</v>
      </c>
      <c r="C688" s="0" t="s">
        <v>601</v>
      </c>
      <c r="D688" s="1" t="s">
        <v>22</v>
      </c>
      <c r="E688" s="2" t="s">
        <v>22</v>
      </c>
      <c r="F688" s="1" t="n">
        <v>80</v>
      </c>
      <c r="G688" s="2" t="n">
        <v>0.941176470588235</v>
      </c>
      <c r="H688" s="3" t="n">
        <f aca="false">G688</f>
        <v>0.941176470588235</v>
      </c>
    </row>
    <row r="689" customFormat="false" ht="12.35" hidden="false" customHeight="false" outlineLevel="0" collapsed="false">
      <c r="A689" s="0" t="s">
        <v>517</v>
      </c>
      <c r="B689" s="0" t="n">
        <v>8763</v>
      </c>
      <c r="C689" s="0" t="s">
        <v>602</v>
      </c>
      <c r="D689" s="1" t="n">
        <v>58</v>
      </c>
      <c r="E689" s="2" t="n">
        <v>0.966666666666667</v>
      </c>
      <c r="F689" s="1" t="n">
        <v>85</v>
      </c>
      <c r="G689" s="2" t="n">
        <v>1</v>
      </c>
      <c r="H689" s="3" t="n">
        <f aca="false">(E689+G689)/2</f>
        <v>0.983333333333334</v>
      </c>
    </row>
    <row r="690" customFormat="false" ht="12.35" hidden="false" customHeight="false" outlineLevel="0" collapsed="false">
      <c r="A690" s="0" t="s">
        <v>517</v>
      </c>
      <c r="B690" s="0" t="n">
        <v>11149</v>
      </c>
      <c r="C690" s="0" t="s">
        <v>603</v>
      </c>
      <c r="D690" s="1" t="s">
        <v>22</v>
      </c>
      <c r="E690" s="2" t="s">
        <v>22</v>
      </c>
      <c r="F690" s="1" t="n">
        <v>84</v>
      </c>
      <c r="G690" s="2" t="n">
        <v>0.988235294117647</v>
      </c>
      <c r="H690" s="3" t="n">
        <f aca="false">G690</f>
        <v>0.988235294117647</v>
      </c>
    </row>
    <row r="691" customFormat="false" ht="12.35" hidden="false" customHeight="false" outlineLevel="0" collapsed="false">
      <c r="A691" s="0" t="s">
        <v>517</v>
      </c>
      <c r="B691" s="0" t="n">
        <v>442245</v>
      </c>
      <c r="C691" s="0" t="s">
        <v>604</v>
      </c>
      <c r="D691" s="1" t="s">
        <v>22</v>
      </c>
      <c r="E691" s="2" t="s">
        <v>22</v>
      </c>
      <c r="F691" s="1" t="s">
        <v>22</v>
      </c>
      <c r="G691" s="2" t="s">
        <v>22</v>
      </c>
      <c r="H691" s="3" t="s">
        <v>22</v>
      </c>
    </row>
    <row r="692" customFormat="false" ht="12.35" hidden="false" customHeight="false" outlineLevel="0" collapsed="false">
      <c r="A692" s="0" t="s">
        <v>517</v>
      </c>
      <c r="B692" s="0" t="n">
        <v>442247</v>
      </c>
      <c r="C692" s="0" t="s">
        <v>605</v>
      </c>
      <c r="D692" s="1" t="s">
        <v>22</v>
      </c>
      <c r="E692" s="2" t="s">
        <v>22</v>
      </c>
      <c r="F692" s="1" t="s">
        <v>22</v>
      </c>
      <c r="G692" s="2" t="s">
        <v>22</v>
      </c>
      <c r="H692" s="3" t="s">
        <v>22</v>
      </c>
    </row>
    <row r="693" customFormat="false" ht="12.35" hidden="false" customHeight="false" outlineLevel="0" collapsed="false">
      <c r="A693" s="0" t="s">
        <v>517</v>
      </c>
      <c r="B693" s="0" t="n">
        <v>728402</v>
      </c>
      <c r="C693" s="0" t="s">
        <v>606</v>
      </c>
      <c r="D693" s="1" t="s">
        <v>22</v>
      </c>
      <c r="E693" s="2" t="s">
        <v>22</v>
      </c>
      <c r="F693" s="1" t="s">
        <v>22</v>
      </c>
      <c r="G693" s="2" t="s">
        <v>22</v>
      </c>
      <c r="H693" s="3" t="s">
        <v>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Rosario M. Piro</cp:lastModifiedBy>
  <cp:lastPrinted>1601-01-01T00:02:05Z</cp:lastPrinted>
  <dcterms:modified xsi:type="dcterms:W3CDTF">2002-01-01T02:28:53Z</dcterms:modified>
  <cp:revision>2</cp:revision>
  <dc:subject/>
  <dc:title/>
</cp:coreProperties>
</file>